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64011"/>
  <mc:AlternateContent xmlns:mc="http://schemas.openxmlformats.org/markup-compatibility/2006">
    <mc:Choice Requires="x15">
      <x15ac:absPath xmlns:x15ac="http://schemas.microsoft.com/office/spreadsheetml/2010/11/ac" url="https://gowustl-my.sharepoint.com/personal/ryanday_wustl_edu/Documents/Ley Lab/Papers/Localization Paper/Paper JCI/"/>
    </mc:Choice>
  </mc:AlternateContent>
  <bookViews>
    <workbookView xWindow="0" yWindow="0" windowWidth="20820" windowHeight="12270" firstSheet="3" activeTab="14"/>
  </bookViews>
  <sheets>
    <sheet name="1E, 1F" sheetId="3" r:id="rId1"/>
    <sheet name="2C, 2F, 2I, 3C" sheetId="2" r:id="rId2"/>
    <sheet name="3I" sheetId="4" r:id="rId3"/>
    <sheet name="3J" sheetId="5" r:id="rId4"/>
    <sheet name="5B" sheetId="6" r:id="rId5"/>
    <sheet name="5E" sheetId="7" r:id="rId6"/>
    <sheet name="6C, 6D, 6E, 6F" sheetId="9" r:id="rId7"/>
    <sheet name="7B" sheetId="10" r:id="rId8"/>
    <sheet name="7C" sheetId="11" r:id="rId9"/>
    <sheet name="7D" sheetId="12" r:id="rId10"/>
    <sheet name="7E" sheetId="16" r:id="rId11"/>
    <sheet name="8A, 8B" sheetId="14" r:id="rId12"/>
    <sheet name="8D" sheetId="17" r:id="rId13"/>
    <sheet name="8E" sheetId="20" r:id="rId14"/>
    <sheet name="S5" sheetId="21" r:id="rId15"/>
    <sheet name="S7" sheetId="8" r:id="rId1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0" i="6" l="1"/>
  <c r="D20" i="6"/>
  <c r="D21" i="6" s="1"/>
  <c r="B20" i="6"/>
  <c r="B21" i="6" s="1"/>
  <c r="C20" i="6"/>
  <c r="C21" i="6" s="1"/>
</calcChain>
</file>

<file path=xl/sharedStrings.xml><?xml version="1.0" encoding="utf-8"?>
<sst xmlns="http://schemas.openxmlformats.org/spreadsheetml/2006/main" count="1416" uniqueCount="402">
  <si>
    <t>uniprot_id</t>
  </si>
  <si>
    <t>gene</t>
  </si>
  <si>
    <t>ARID1B</t>
  </si>
  <si>
    <t>MYH11</t>
  </si>
  <si>
    <t>TP53</t>
  </si>
  <si>
    <t>RARA</t>
  </si>
  <si>
    <t>KMT2A</t>
  </si>
  <si>
    <t>RUNX1</t>
  </si>
  <si>
    <t>CBFB</t>
  </si>
  <si>
    <t>RUNX2</t>
  </si>
  <si>
    <t>MYL12B</t>
  </si>
  <si>
    <t>TET2</t>
  </si>
  <si>
    <t>Q4U2R1</t>
  </si>
  <si>
    <t>HERC2</t>
  </si>
  <si>
    <t>Q5I043</t>
  </si>
  <si>
    <t>USP28</t>
  </si>
  <si>
    <t>PML</t>
  </si>
  <si>
    <t>NCOR1</t>
  </si>
  <si>
    <t>RUNX1T1</t>
  </si>
  <si>
    <t>CD34</t>
  </si>
  <si>
    <t>JMJD1C</t>
  </si>
  <si>
    <t>Q7TMY8</t>
  </si>
  <si>
    <t>HUWE1</t>
  </si>
  <si>
    <t>Q80TP3</t>
  </si>
  <si>
    <t>UBR5</t>
  </si>
  <si>
    <t>NUP214</t>
  </si>
  <si>
    <t>Q80YV2</t>
  </si>
  <si>
    <t>ZC3HC1</t>
  </si>
  <si>
    <t>Q8BW70</t>
  </si>
  <si>
    <t>USP38</t>
  </si>
  <si>
    <t>BCOR</t>
  </si>
  <si>
    <t>Q8R1Z9</t>
  </si>
  <si>
    <t>RNF121</t>
  </si>
  <si>
    <t>PRC1</t>
  </si>
  <si>
    <t>MYO18A</t>
  </si>
  <si>
    <t>BCAR3</t>
  </si>
  <si>
    <t>NCOR2</t>
  </si>
  <si>
    <t>TurboID_1</t>
  </si>
  <si>
    <t>TurboID_2</t>
  </si>
  <si>
    <t>TurboID_3</t>
  </si>
  <si>
    <t>TurboID_4</t>
  </si>
  <si>
    <t>TurboID_5</t>
  </si>
  <si>
    <t>TurboID_6</t>
  </si>
  <si>
    <t>TurboID_7</t>
  </si>
  <si>
    <t>TurboID_8</t>
  </si>
  <si>
    <t>TurboID_9</t>
  </si>
  <si>
    <t>TurboID_10</t>
  </si>
  <si>
    <t>TurboID_11</t>
  </si>
  <si>
    <t>TurboID_12</t>
  </si>
  <si>
    <t>TurboID_13</t>
  </si>
  <si>
    <t>TurboID_14</t>
  </si>
  <si>
    <t>TurboID_15</t>
  </si>
  <si>
    <t>TurboID_16</t>
  </si>
  <si>
    <t>TurboID_17</t>
  </si>
  <si>
    <t>TurboID_18</t>
  </si>
  <si>
    <t>TurboID_19</t>
  </si>
  <si>
    <t>TurboID_20</t>
  </si>
  <si>
    <t>TurboID_21</t>
  </si>
  <si>
    <t>TurboID_22</t>
  </si>
  <si>
    <t>TurboID_23</t>
  </si>
  <si>
    <t>PML::RARA_1</t>
  </si>
  <si>
    <t>PML::RARA_2</t>
  </si>
  <si>
    <t>PML::RARA_3</t>
  </si>
  <si>
    <t>PML::RARA_4</t>
  </si>
  <si>
    <t>PML::RARA5</t>
  </si>
  <si>
    <t>PML::RARA_6</t>
  </si>
  <si>
    <t>PML::RARA_7</t>
  </si>
  <si>
    <t>PML::RARA_8</t>
  </si>
  <si>
    <t>PML::RARA_9</t>
  </si>
  <si>
    <t>PML::RARA_10</t>
  </si>
  <si>
    <t>PML::RARA_11</t>
  </si>
  <si>
    <t>PML::RARA_12</t>
  </si>
  <si>
    <t>RUNX1::RUNX1T1_1</t>
  </si>
  <si>
    <t>RUNX1::RUNX1T1_2</t>
  </si>
  <si>
    <t>RUNX1::RUNX1T1_3</t>
  </si>
  <si>
    <t>RUNX1::RUNX1T1_4</t>
  </si>
  <si>
    <t>RUNX1::RUNX1T1_5</t>
  </si>
  <si>
    <t>RUNX1::RUNX1T1_6</t>
  </si>
  <si>
    <t>CBFB::MYH11_</t>
  </si>
  <si>
    <t>CBFB::MYH11_2</t>
  </si>
  <si>
    <t>CBFB::MYH11_3</t>
  </si>
  <si>
    <t>CBFB::MYH11_4</t>
  </si>
  <si>
    <t>CBFB::MYH11_5</t>
  </si>
  <si>
    <t>CBFB::MYH11_6</t>
  </si>
  <si>
    <t>CBFB::MYH11_7</t>
  </si>
  <si>
    <t>CBFB::MYH11_8</t>
  </si>
  <si>
    <t>NPM1_1</t>
  </si>
  <si>
    <t>NPM1_2</t>
  </si>
  <si>
    <t>NPM1_3</t>
  </si>
  <si>
    <t>NPM1_4</t>
  </si>
  <si>
    <t>NPM1_5</t>
  </si>
  <si>
    <t>NPM1_6</t>
  </si>
  <si>
    <t>NPMcA_1</t>
  </si>
  <si>
    <t>NPMcA_2</t>
  </si>
  <si>
    <t>NPMcA_3</t>
  </si>
  <si>
    <t>NPMcA_4</t>
  </si>
  <si>
    <t>NPMcA_5</t>
  </si>
  <si>
    <t>NPMcA_6</t>
  </si>
  <si>
    <t>PML::RARA</t>
  </si>
  <si>
    <t>RUNX1::RUNX1T1</t>
  </si>
  <si>
    <t>CBFB::MYH11</t>
  </si>
  <si>
    <t>Nuclear Pore</t>
  </si>
  <si>
    <t>SWI/SNF</t>
  </si>
  <si>
    <t>TLE/Groucho</t>
  </si>
  <si>
    <t>Beta-catenin-TCF</t>
  </si>
  <si>
    <t>Cohesin</t>
  </si>
  <si>
    <t>PML Body</t>
  </si>
  <si>
    <t>HDAC</t>
  </si>
  <si>
    <t>PRC2</t>
  </si>
  <si>
    <t>COMPASS</t>
  </si>
  <si>
    <t>Pathway</t>
  </si>
  <si>
    <t>FDR</t>
  </si>
  <si>
    <t>Count</t>
  </si>
  <si>
    <t>Ratio</t>
  </si>
  <si>
    <t>Actin cytoskeleton</t>
  </si>
  <si>
    <t>Stress fiber</t>
  </si>
  <si>
    <t>Myosin complex</t>
  </si>
  <si>
    <t>Supramolecular complex</t>
  </si>
  <si>
    <t>Cell cortex</t>
  </si>
  <si>
    <t>Contractile fiber</t>
  </si>
  <si>
    <t>Cortical cytoskeleton</t>
  </si>
  <si>
    <t>Focal adhesion</t>
  </si>
  <si>
    <t>Cortical actin cytoskeleton</t>
  </si>
  <si>
    <t>Microtubule cytoskeleton</t>
  </si>
  <si>
    <t>Nuclear protein-containing complex</t>
  </si>
  <si>
    <t>Nuclear membrane</t>
  </si>
  <si>
    <t>Nuclear pore</t>
  </si>
  <si>
    <t>SWI/SNF superfamily-type complex</t>
  </si>
  <si>
    <t>Nucleolus</t>
  </si>
  <si>
    <t>Chromatin</t>
  </si>
  <si>
    <t>DNA repair complex</t>
  </si>
  <si>
    <t>Histone methyltransferase complex</t>
  </si>
  <si>
    <t>Secretory vesicle</t>
  </si>
  <si>
    <t>Perinuclear region of cytoplasm</t>
  </si>
  <si>
    <t>Sample UPN</t>
  </si>
  <si>
    <t>Cells with Nuclear only staining</t>
  </si>
  <si>
    <t>Cells with Cytoplasmic only staining</t>
  </si>
  <si>
    <t>Cells with Cytoplasmic and nuclear staining</t>
  </si>
  <si>
    <t>Total cells</t>
  </si>
  <si>
    <t>Frequency</t>
  </si>
  <si>
    <t>% CBFB nuclear</t>
  </si>
  <si>
    <t>% CBFB cytoplasmic</t>
  </si>
  <si>
    <t>% CBFB::MYH11 nuclear</t>
  </si>
  <si>
    <t>% CBFB::MYH11 cytoplasmic</t>
  </si>
  <si>
    <t>258135 BM</t>
  </si>
  <si>
    <t>275291 BM</t>
  </si>
  <si>
    <t>285982 BM</t>
  </si>
  <si>
    <t>595704 BM</t>
  </si>
  <si>
    <t>N014A_1</t>
  </si>
  <si>
    <t>N104A_2</t>
  </si>
  <si>
    <t>N104A_3</t>
  </si>
  <si>
    <t>N104A_4</t>
  </si>
  <si>
    <t>N104A_5</t>
  </si>
  <si>
    <t>N104A_6</t>
  </si>
  <si>
    <t>EV_1</t>
  </si>
  <si>
    <t>EV_2</t>
  </si>
  <si>
    <t>EV_3</t>
  </si>
  <si>
    <t>EV_4</t>
  </si>
  <si>
    <t>EV_5</t>
  </si>
  <si>
    <t>EV_6</t>
  </si>
  <si>
    <t>EV_7</t>
  </si>
  <si>
    <t>EV_8</t>
  </si>
  <si>
    <t>CM_1</t>
  </si>
  <si>
    <t>CM_2</t>
  </si>
  <si>
    <t>CM_3</t>
  </si>
  <si>
    <t>CM_4</t>
  </si>
  <si>
    <t>CM_5</t>
  </si>
  <si>
    <t>CM_6</t>
  </si>
  <si>
    <t>CM_7</t>
  </si>
  <si>
    <t>CM_8</t>
  </si>
  <si>
    <t>logFC</t>
  </si>
  <si>
    <t>logCPM</t>
  </si>
  <si>
    <t>PValue</t>
  </si>
  <si>
    <t>Gene name</t>
  </si>
  <si>
    <t>Runx1</t>
  </si>
  <si>
    <t>Runx2</t>
  </si>
  <si>
    <t>Genotype</t>
  </si>
  <si>
    <t>CBFB_MT</t>
  </si>
  <si>
    <t>CBFB-MYH11</t>
  </si>
  <si>
    <t>415CD19</t>
  </si>
  <si>
    <t>CD19</t>
  </si>
  <si>
    <t>422CD19</t>
  </si>
  <si>
    <t>48CD19</t>
  </si>
  <si>
    <t>415CD3</t>
  </si>
  <si>
    <t>CD3</t>
  </si>
  <si>
    <t>422CD3</t>
  </si>
  <si>
    <t>48CD3</t>
  </si>
  <si>
    <t>415CD34</t>
  </si>
  <si>
    <t>422CD34</t>
  </si>
  <si>
    <t>48CD34</t>
  </si>
  <si>
    <t>DNMT3A_R882</t>
  </si>
  <si>
    <t>FLT3_ITD</t>
  </si>
  <si>
    <t>IDH1_R132</t>
  </si>
  <si>
    <t>IDH2_R140</t>
  </si>
  <si>
    <t>422Mono</t>
  </si>
  <si>
    <t>Mono</t>
  </si>
  <si>
    <t>48Mono</t>
  </si>
  <si>
    <t>415Neu</t>
  </si>
  <si>
    <t>Neu</t>
  </si>
  <si>
    <t>422Neu</t>
  </si>
  <si>
    <t>48Neu</t>
  </si>
  <si>
    <t>NPM-mutant</t>
  </si>
  <si>
    <t>PML-RARA</t>
  </si>
  <si>
    <t>415Pro</t>
  </si>
  <si>
    <t>Pro</t>
  </si>
  <si>
    <t>422Pro</t>
  </si>
  <si>
    <t>48Pro</t>
  </si>
  <si>
    <t>RUNX1-RUNX1T1</t>
  </si>
  <si>
    <t>SRSF2_P95</t>
  </si>
  <si>
    <t>RUNX1: CBFB ratio</t>
  </si>
  <si>
    <t>CD34_3768</t>
  </si>
  <si>
    <t>CD34_3938</t>
  </si>
  <si>
    <t>CD34_3958</t>
  </si>
  <si>
    <t>RUNX1::RUNX1T1_237</t>
  </si>
  <si>
    <t>RUNX1::RUNX1T1_202332</t>
  </si>
  <si>
    <t>RUNX1::RUNX1T1_217478</t>
  </si>
  <si>
    <t>RUNX1::RUNX1T1_275786</t>
  </si>
  <si>
    <t>RUNX1::RUNX1T1_463352</t>
  </si>
  <si>
    <t>RUNX1::RUNX1T1_580002</t>
  </si>
  <si>
    <t>RUNX1::RUNX1T1_687828</t>
  </si>
  <si>
    <t>RUNX1::RUNX1T1_861874</t>
  </si>
  <si>
    <t>RUNX1::RUNX1T1_969651</t>
  </si>
  <si>
    <t>CBFB::MYH11_112200</t>
  </si>
  <si>
    <t>CBFB::MYH11_142194</t>
  </si>
  <si>
    <t>CBFB::MYH11_230833</t>
  </si>
  <si>
    <t>CBFB::MYH11_347494</t>
  </si>
  <si>
    <t>CBFB::MYH11_352569</t>
  </si>
  <si>
    <t>CBFB::MYH11_417745</t>
  </si>
  <si>
    <t>CBFB::MYH11_488862</t>
  </si>
  <si>
    <t>CBFB::MYH11_546157</t>
  </si>
  <si>
    <t>CBFB::MYH11_636396</t>
  </si>
  <si>
    <t>CBFB::MYH11_651218</t>
  </si>
  <si>
    <t>CBFB::MYH11_667567</t>
  </si>
  <si>
    <t>CBFB::MYH11_686248</t>
  </si>
  <si>
    <t>NPMc_285</t>
  </si>
  <si>
    <t>NPMc_318748</t>
  </si>
  <si>
    <t>NPMc_334228</t>
  </si>
  <si>
    <t>NPMc_412761</t>
  </si>
  <si>
    <t>NPMc_452442</t>
  </si>
  <si>
    <t>NPMc_627523</t>
  </si>
  <si>
    <t>NPMc_635258</t>
  </si>
  <si>
    <t>NPMc_807970</t>
  </si>
  <si>
    <t>NPMc_854862</t>
  </si>
  <si>
    <t>NPMc_868442</t>
  </si>
  <si>
    <t>NPMc_916462</t>
  </si>
  <si>
    <t>NPMc_964973</t>
  </si>
  <si>
    <t>NPMc_973536</t>
  </si>
  <si>
    <t>Non-CBFB::MYH11 AML</t>
  </si>
  <si>
    <t>CBFB::MYH11 AML</t>
  </si>
  <si>
    <t>NPMc</t>
  </si>
  <si>
    <t>Group</t>
  </si>
  <si>
    <t>CD34 Average</t>
  </si>
  <si>
    <t>Exons 1-5 Normalized to CD34 Avg</t>
  </si>
  <si>
    <t>Exon 6 Normalized to CD34 Avg</t>
  </si>
  <si>
    <t>N104A_1</t>
  </si>
  <si>
    <t>Gene</t>
  </si>
  <si>
    <t>115225</t>
  </si>
  <si>
    <t>195182</t>
  </si>
  <si>
    <t>399253</t>
  </si>
  <si>
    <t>146218</t>
  </si>
  <si>
    <t>156704</t>
  </si>
  <si>
    <t>258135</t>
  </si>
  <si>
    <t>318433</t>
  </si>
  <si>
    <t>345701</t>
  </si>
  <si>
    <t>499294</t>
  </si>
  <si>
    <t>507696</t>
  </si>
  <si>
    <t>595704</t>
  </si>
  <si>
    <t>619751</t>
  </si>
  <si>
    <t>671473</t>
  </si>
  <si>
    <t>862507</t>
  </si>
  <si>
    <t>296</t>
  </si>
  <si>
    <t>100232</t>
  </si>
  <si>
    <t>142074</t>
  </si>
  <si>
    <t>180168</t>
  </si>
  <si>
    <t>186481</t>
  </si>
  <si>
    <t>290344</t>
  </si>
  <si>
    <t>296361</t>
  </si>
  <si>
    <t>346190</t>
  </si>
  <si>
    <t>375182</t>
  </si>
  <si>
    <t>431799</t>
  </si>
  <si>
    <t>452198</t>
  </si>
  <si>
    <t>632729</t>
  </si>
  <si>
    <t>702808</t>
  </si>
  <si>
    <t>721214</t>
  </si>
  <si>
    <t>737451</t>
  </si>
  <si>
    <t>807615</t>
  </si>
  <si>
    <t>816067</t>
  </si>
  <si>
    <t>817156</t>
  </si>
  <si>
    <t>869922</t>
  </si>
  <si>
    <t>936028</t>
  </si>
  <si>
    <t>974749</t>
  </si>
  <si>
    <t>104851</t>
  </si>
  <si>
    <t>141273</t>
  </si>
  <si>
    <t>202127</t>
  </si>
  <si>
    <t>255108</t>
  </si>
  <si>
    <t>255421</t>
  </si>
  <si>
    <t>322110</t>
  </si>
  <si>
    <t>329614</t>
  </si>
  <si>
    <t>332131</t>
  </si>
  <si>
    <t>447649</t>
  </si>
  <si>
    <t>478908</t>
  </si>
  <si>
    <t>709968</t>
  </si>
  <si>
    <t>723101</t>
  </si>
  <si>
    <t>804168</t>
  </si>
  <si>
    <t>943309</t>
  </si>
  <si>
    <t>225373</t>
  </si>
  <si>
    <t>274429</t>
  </si>
  <si>
    <t>275382</t>
  </si>
  <si>
    <t>303642</t>
  </si>
  <si>
    <t>327733</t>
  </si>
  <si>
    <t>498463</t>
  </si>
  <si>
    <t>509754</t>
  </si>
  <si>
    <t>548327</t>
  </si>
  <si>
    <t>605322</t>
  </si>
  <si>
    <t>740266</t>
  </si>
  <si>
    <t>807970</t>
  </si>
  <si>
    <t>987523</t>
  </si>
  <si>
    <t>997292</t>
  </si>
  <si>
    <t>203</t>
  </si>
  <si>
    <t>245</t>
  </si>
  <si>
    <t>295</t>
  </si>
  <si>
    <t>113971</t>
  </si>
  <si>
    <t>237983</t>
  </si>
  <si>
    <t>311636</t>
  </si>
  <si>
    <t>426980</t>
  </si>
  <si>
    <t>573988</t>
  </si>
  <si>
    <t>594368</t>
  </si>
  <si>
    <t>766126</t>
  </si>
  <si>
    <t>914247</t>
  </si>
  <si>
    <t>972783</t>
  </si>
  <si>
    <t>992966</t>
  </si>
  <si>
    <t>123172</t>
  </si>
  <si>
    <t>150288</t>
  </si>
  <si>
    <t>179223</t>
  </si>
  <si>
    <t>193139</t>
  </si>
  <si>
    <t>208027</t>
  </si>
  <si>
    <t>224143</t>
  </si>
  <si>
    <t>254137</t>
  </si>
  <si>
    <t>294154</t>
  </si>
  <si>
    <t>412761</t>
  </si>
  <si>
    <t>418499</t>
  </si>
  <si>
    <t>427366</t>
  </si>
  <si>
    <t>433325</t>
  </si>
  <si>
    <t>456892</t>
  </si>
  <si>
    <t>507202</t>
  </si>
  <si>
    <t>635258</t>
  </si>
  <si>
    <t>670224</t>
  </si>
  <si>
    <t>933124</t>
  </si>
  <si>
    <t>957664</t>
  </si>
  <si>
    <t>982009</t>
  </si>
  <si>
    <t>989176</t>
  </si>
  <si>
    <t>110</t>
  </si>
  <si>
    <t>179016</t>
  </si>
  <si>
    <t>291696</t>
  </si>
  <si>
    <t>321258</t>
  </si>
  <si>
    <t>455499</t>
  </si>
  <si>
    <t>501944</t>
  </si>
  <si>
    <t>537782</t>
  </si>
  <si>
    <t>673778</t>
  </si>
  <si>
    <t>757199</t>
  </si>
  <si>
    <t>863018</t>
  </si>
  <si>
    <t>964886</t>
  </si>
  <si>
    <t>103342</t>
  </si>
  <si>
    <t>245450</t>
  </si>
  <si>
    <t>400220</t>
  </si>
  <si>
    <t>470690</t>
  </si>
  <si>
    <t>553863</t>
  </si>
  <si>
    <t>578179</t>
  </si>
  <si>
    <t>700717</t>
  </si>
  <si>
    <t>826984</t>
  </si>
  <si>
    <t>869586</t>
  </si>
  <si>
    <t>962561</t>
  </si>
  <si>
    <t>984036</t>
  </si>
  <si>
    <t>237</t>
  </si>
  <si>
    <t>263578</t>
  </si>
  <si>
    <t>275786</t>
  </si>
  <si>
    <t>463352</t>
  </si>
  <si>
    <t>514066</t>
  </si>
  <si>
    <t>750152</t>
  </si>
  <si>
    <t>905179</t>
  </si>
  <si>
    <t>303818</t>
  </si>
  <si>
    <t>991612</t>
  </si>
  <si>
    <t>319955</t>
  </si>
  <si>
    <t>445045</t>
  </si>
  <si>
    <t>606061</t>
  </si>
  <si>
    <t>808642</t>
  </si>
  <si>
    <t>831711</t>
  </si>
  <si>
    <t>906708</t>
  </si>
  <si>
    <t>128392</t>
  </si>
  <si>
    <t>147796</t>
  </si>
  <si>
    <t>269542</t>
  </si>
  <si>
    <t>326772</t>
  </si>
  <si>
    <t>432398</t>
  </si>
  <si>
    <t>434640</t>
  </si>
  <si>
    <t>530962</t>
  </si>
  <si>
    <t>729805</t>
  </si>
  <si>
    <t>794178</t>
  </si>
  <si>
    <t>806794</t>
  </si>
  <si>
    <t>809653</t>
  </si>
  <si>
    <t>884262</t>
  </si>
  <si>
    <t>938150</t>
  </si>
  <si>
    <t>9860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49" fontId="0" fillId="0" borderId="0" xfId="0" applyNumberFormat="1" applyFill="1"/>
    <xf numFmtId="0" fontId="0" fillId="0" borderId="0" xfId="0" applyFill="1"/>
    <xf numFmtId="49" fontId="0" fillId="0" borderId="0" xfId="0" applyNumberFormat="1"/>
    <xf numFmtId="11" fontId="0" fillId="0" borderId="0" xfId="0" applyNumberFormat="1"/>
    <xf numFmtId="0" fontId="0" fillId="0" borderId="0" xfId="0" applyAlignment="1">
      <alignment wrapText="1"/>
    </xf>
    <xf numFmtId="0" fontId="1" fillId="0" borderId="0" xfId="0" applyFont="1" applyAlignment="1">
      <alignment horizontal="right" wrapText="1"/>
    </xf>
    <xf numFmtId="0" fontId="1" fillId="0" borderId="0" xfId="0" applyFont="1" applyAlignment="1">
      <alignment horizontal="right"/>
    </xf>
    <xf numFmtId="0" fontId="0" fillId="0" borderId="0" xfId="0" applyAlignment="1">
      <alignment horizontal="center" wrapText="1"/>
    </xf>
    <xf numFmtId="11" fontId="0" fillId="0" borderId="0" xfId="0" applyNumberFormat="1" applyFill="1"/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0" fillId="0" borderId="4" xfId="0" applyBorder="1"/>
    <xf numFmtId="0" fontId="2" fillId="0" borderId="9" xfId="0" applyFont="1" applyBorder="1"/>
    <xf numFmtId="0" fontId="2" fillId="0" borderId="10" xfId="0" applyFont="1" applyBorder="1"/>
    <xf numFmtId="0" fontId="0" fillId="0" borderId="11" xfId="0" applyBorder="1"/>
    <xf numFmtId="0" fontId="2" fillId="0" borderId="12" xfId="0" applyFont="1" applyBorder="1"/>
    <xf numFmtId="0" fontId="2" fillId="0" borderId="11" xfId="0" applyFont="1" applyBorder="1"/>
    <xf numFmtId="0" fontId="0" fillId="0" borderId="13" xfId="0" applyBorder="1"/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2" fillId="0" borderId="16" xfId="0" applyFont="1" applyBorder="1" applyAlignment="1">
      <alignment horizontal="left"/>
    </xf>
    <xf numFmtId="0" fontId="2" fillId="0" borderId="17" xfId="0" applyFont="1" applyBorder="1" applyAlignment="1">
      <alignment horizontal="left"/>
    </xf>
    <xf numFmtId="0" fontId="2" fillId="0" borderId="18" xfId="0" applyFont="1" applyBorder="1" applyAlignment="1">
      <alignment horizontal="left"/>
    </xf>
    <xf numFmtId="0" fontId="3" fillId="0" borderId="0" xfId="0" applyFont="1"/>
    <xf numFmtId="0" fontId="0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</cellXfs>
  <cellStyles count="1">
    <cellStyle name="Normal" xfId="0" builtinId="0"/>
  </cellStyles>
  <dxfs count="5">
    <dxf>
      <fill>
        <patternFill patternType="solid">
          <fgColor rgb="FFFFFF00"/>
          <bgColor rgb="FF000000"/>
        </patternFill>
      </fill>
    </dxf>
    <dxf>
      <fill>
        <patternFill patternType="solid">
          <fgColor rgb="FFFFFF00"/>
          <bgColor rgb="FF000000"/>
        </patternFill>
      </fill>
    </dxf>
    <dxf>
      <fill>
        <patternFill patternType="solid">
          <fgColor rgb="FFFFFF00"/>
          <bgColor rgb="FF000000"/>
        </patternFill>
      </fill>
    </dxf>
    <dxf>
      <fill>
        <patternFill patternType="solid">
          <fgColor rgb="FFFFFF00"/>
          <bgColor rgb="FF000000"/>
        </patternFill>
      </fill>
    </dxf>
    <dxf>
      <fill>
        <patternFill patternType="solid">
          <fgColor rgb="FFFFFF00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customXml" Target="../customXml/item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ustomXml" Target="../customXml/item3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BJ13"/>
  <sheetViews>
    <sheetView workbookViewId="0">
      <selection sqref="A1:A1048576"/>
    </sheetView>
  </sheetViews>
  <sheetFormatPr defaultRowHeight="15" x14ac:dyDescent="0.25"/>
  <cols>
    <col min="1" max="62" width="9.140625" style="2"/>
  </cols>
  <sheetData>
    <row r="1" spans="1:62" s="2" customFormat="1" x14ac:dyDescent="0.25">
      <c r="A1" s="1" t="s">
        <v>1</v>
      </c>
      <c r="B1" s="2" t="s">
        <v>37</v>
      </c>
      <c r="C1" s="2" t="s">
        <v>38</v>
      </c>
      <c r="D1" s="2" t="s">
        <v>39</v>
      </c>
      <c r="E1" s="2" t="s">
        <v>40</v>
      </c>
      <c r="F1" s="2" t="s">
        <v>41</v>
      </c>
      <c r="G1" s="2" t="s">
        <v>42</v>
      </c>
      <c r="H1" s="2" t="s">
        <v>43</v>
      </c>
      <c r="I1" s="2" t="s">
        <v>44</v>
      </c>
      <c r="J1" s="2" t="s">
        <v>45</v>
      </c>
      <c r="K1" s="2" t="s">
        <v>46</v>
      </c>
      <c r="L1" s="2" t="s">
        <v>47</v>
      </c>
      <c r="M1" s="2" t="s">
        <v>48</v>
      </c>
      <c r="N1" s="2" t="s">
        <v>49</v>
      </c>
      <c r="O1" s="2" t="s">
        <v>50</v>
      </c>
      <c r="P1" s="2" t="s">
        <v>51</v>
      </c>
      <c r="Q1" s="2" t="s">
        <v>52</v>
      </c>
      <c r="R1" s="2" t="s">
        <v>53</v>
      </c>
      <c r="S1" s="2" t="s">
        <v>54</v>
      </c>
      <c r="T1" s="2" t="s">
        <v>55</v>
      </c>
      <c r="U1" s="2" t="s">
        <v>56</v>
      </c>
      <c r="V1" s="2" t="s">
        <v>57</v>
      </c>
      <c r="W1" s="2" t="s">
        <v>58</v>
      </c>
      <c r="X1" s="2" t="s">
        <v>59</v>
      </c>
      <c r="Y1" s="2" t="s">
        <v>60</v>
      </c>
      <c r="Z1" s="2" t="s">
        <v>61</v>
      </c>
      <c r="AA1" s="2" t="s">
        <v>62</v>
      </c>
      <c r="AB1" s="2" t="s">
        <v>63</v>
      </c>
      <c r="AC1" s="2" t="s">
        <v>64</v>
      </c>
      <c r="AD1" s="2" t="s">
        <v>65</v>
      </c>
      <c r="AE1" s="2" t="s">
        <v>66</v>
      </c>
      <c r="AF1" s="2" t="s">
        <v>67</v>
      </c>
      <c r="AG1" s="2" t="s">
        <v>68</v>
      </c>
      <c r="AH1" s="2" t="s">
        <v>69</v>
      </c>
      <c r="AI1" s="2" t="s">
        <v>70</v>
      </c>
      <c r="AJ1" s="2" t="s">
        <v>71</v>
      </c>
      <c r="AK1" s="2" t="s">
        <v>72</v>
      </c>
      <c r="AL1" s="2" t="s">
        <v>73</v>
      </c>
      <c r="AM1" s="2" t="s">
        <v>74</v>
      </c>
      <c r="AN1" s="2" t="s">
        <v>75</v>
      </c>
      <c r="AO1" s="2" t="s">
        <v>76</v>
      </c>
      <c r="AP1" s="2" t="s">
        <v>77</v>
      </c>
      <c r="AQ1" s="2" t="s">
        <v>78</v>
      </c>
      <c r="AR1" s="2" t="s">
        <v>79</v>
      </c>
      <c r="AS1" s="2" t="s">
        <v>80</v>
      </c>
      <c r="AT1" s="2" t="s">
        <v>81</v>
      </c>
      <c r="AU1" s="2" t="s">
        <v>82</v>
      </c>
      <c r="AV1" s="2" t="s">
        <v>83</v>
      </c>
      <c r="AW1" s="2" t="s">
        <v>84</v>
      </c>
      <c r="AX1" s="2" t="s">
        <v>85</v>
      </c>
      <c r="AY1" s="2" t="s">
        <v>86</v>
      </c>
      <c r="AZ1" s="2" t="s">
        <v>87</v>
      </c>
      <c r="BA1" s="2" t="s">
        <v>88</v>
      </c>
      <c r="BB1" s="2" t="s">
        <v>89</v>
      </c>
      <c r="BC1" s="2" t="s">
        <v>90</v>
      </c>
      <c r="BD1" s="2" t="s">
        <v>91</v>
      </c>
      <c r="BE1" s="2" t="s">
        <v>92</v>
      </c>
      <c r="BF1" s="2" t="s">
        <v>93</v>
      </c>
      <c r="BG1" s="2" t="s">
        <v>94</v>
      </c>
      <c r="BH1" s="2" t="s">
        <v>95</v>
      </c>
      <c r="BI1" s="2" t="s">
        <v>96</v>
      </c>
      <c r="BJ1" s="2" t="s">
        <v>97</v>
      </c>
    </row>
    <row r="2" spans="1:62" s="2" customFormat="1" x14ac:dyDescent="0.25">
      <c r="A2" s="1" t="s">
        <v>2</v>
      </c>
      <c r="B2" s="2">
        <v>230.52191719999999</v>
      </c>
      <c r="C2" s="2">
        <v>190.91441359999999</v>
      </c>
      <c r="D2" s="2">
        <v>292.83091830000001</v>
      </c>
      <c r="E2" s="2">
        <v>455.30892649999998</v>
      </c>
      <c r="F2" s="2">
        <v>312.0553539</v>
      </c>
      <c r="G2" s="2">
        <v>222.21460619999999</v>
      </c>
      <c r="H2" s="2">
        <v>244.58637949999999</v>
      </c>
      <c r="I2" s="2">
        <v>130.87613469999999</v>
      </c>
      <c r="J2" s="2">
        <v>348.95446379999998</v>
      </c>
      <c r="K2" s="2">
        <v>360.23720270000001</v>
      </c>
      <c r="L2" s="2">
        <v>212.95357129999999</v>
      </c>
      <c r="M2" s="2">
        <v>431.82319519999999</v>
      </c>
      <c r="N2" s="2">
        <v>312.59746480000001</v>
      </c>
      <c r="O2" s="2">
        <v>91.302075070000001</v>
      </c>
      <c r="P2" s="2">
        <v>158.96546889999999</v>
      </c>
      <c r="Q2" s="2">
        <v>105.6576724</v>
      </c>
      <c r="R2" s="2">
        <v>172.6099748</v>
      </c>
      <c r="S2" s="2">
        <v>224.06563130000001</v>
      </c>
      <c r="T2" s="2">
        <v>248.41342409999999</v>
      </c>
      <c r="U2" s="2">
        <v>209.86884459999999</v>
      </c>
      <c r="V2" s="2">
        <v>182.50609009999999</v>
      </c>
      <c r="W2" s="2">
        <v>199.33144350000001</v>
      </c>
      <c r="X2" s="2">
        <v>181.71256220000001</v>
      </c>
      <c r="Y2" s="2">
        <v>1081.3126500000001</v>
      </c>
      <c r="Z2" s="2">
        <v>941.79396610000003</v>
      </c>
      <c r="AA2" s="2">
        <v>1483.0690990000001</v>
      </c>
      <c r="AB2" s="2">
        <v>1209.69586</v>
      </c>
      <c r="AC2" s="2">
        <v>806.30681990000005</v>
      </c>
      <c r="AD2" s="2">
        <v>655.17866519999995</v>
      </c>
      <c r="AE2" s="2">
        <v>534.62480660000006</v>
      </c>
      <c r="AF2" s="2">
        <v>637.48200199999997</v>
      </c>
      <c r="AG2" s="2">
        <v>972.18276349999996</v>
      </c>
      <c r="AH2" s="2">
        <v>936.15998000000002</v>
      </c>
      <c r="AI2" s="2">
        <v>1078.901247</v>
      </c>
      <c r="AJ2" s="2">
        <v>656.86244710000005</v>
      </c>
      <c r="AK2" s="2">
        <v>1644.044701</v>
      </c>
      <c r="AL2" s="2">
        <v>1940.2933909999999</v>
      </c>
      <c r="AM2" s="2">
        <v>2528.356143</v>
      </c>
      <c r="AN2" s="2">
        <v>3244.324161</v>
      </c>
      <c r="AO2" s="2">
        <v>2603.9218989999999</v>
      </c>
      <c r="AP2" s="2">
        <v>2918.7654750000002</v>
      </c>
      <c r="AQ2" s="2">
        <v>158.76349690000001</v>
      </c>
      <c r="AR2" s="2">
        <v>416.18476720000001</v>
      </c>
      <c r="AS2" s="2">
        <v>110.0173724</v>
      </c>
      <c r="AT2" s="2">
        <v>524.06786269999998</v>
      </c>
      <c r="AU2" s="2">
        <v>123.36506869999999</v>
      </c>
      <c r="AV2" s="2">
        <v>569.83829879999996</v>
      </c>
      <c r="AW2" s="2">
        <v>192.2302372</v>
      </c>
      <c r="AX2" s="2">
        <v>362.93353610000003</v>
      </c>
      <c r="AY2" s="2">
        <v>365.29114559999999</v>
      </c>
      <c r="AZ2" s="2">
        <v>181.010211</v>
      </c>
      <c r="BA2" s="2">
        <v>515.4109234</v>
      </c>
      <c r="BB2" s="2">
        <v>285.21193790000001</v>
      </c>
      <c r="BC2" s="2">
        <v>423.5769497</v>
      </c>
      <c r="BD2" s="2">
        <v>366.63811750000002</v>
      </c>
      <c r="BE2" s="2">
        <v>125.55351400000001</v>
      </c>
      <c r="BF2" s="2">
        <v>0</v>
      </c>
      <c r="BG2" s="2">
        <v>191.36283320000001</v>
      </c>
      <c r="BH2" s="2">
        <v>88.946503500000006</v>
      </c>
      <c r="BI2" s="2">
        <v>98.79759301</v>
      </c>
      <c r="BJ2" s="2">
        <v>42.638651639999999</v>
      </c>
    </row>
    <row r="3" spans="1:62" s="2" customFormat="1" x14ac:dyDescent="0.25">
      <c r="A3" s="1" t="s">
        <v>3</v>
      </c>
      <c r="B3" s="2">
        <v>2819.4603710000001</v>
      </c>
      <c r="C3" s="2">
        <v>2114.7442740000001</v>
      </c>
      <c r="D3" s="2">
        <v>2061.0791559999998</v>
      </c>
      <c r="E3" s="2">
        <v>1909.3600140000001</v>
      </c>
      <c r="F3" s="2">
        <v>1984.672051</v>
      </c>
      <c r="G3" s="2">
        <v>2140.2775230000002</v>
      </c>
      <c r="H3" s="2">
        <v>2819.937081</v>
      </c>
      <c r="I3" s="2">
        <v>2427.1574059999998</v>
      </c>
      <c r="J3" s="2">
        <v>2200.3517579999998</v>
      </c>
      <c r="K3" s="2">
        <v>2087.5284059999999</v>
      </c>
      <c r="L3" s="2">
        <v>3325.3519219999998</v>
      </c>
      <c r="M3" s="2">
        <v>2413.1296200000002</v>
      </c>
      <c r="N3" s="2">
        <v>1276.439648</v>
      </c>
      <c r="O3" s="2">
        <v>0</v>
      </c>
      <c r="P3" s="2">
        <v>1748.6201579999999</v>
      </c>
      <c r="Q3" s="2">
        <v>0</v>
      </c>
      <c r="R3" s="2">
        <v>1657.055758</v>
      </c>
      <c r="S3" s="2">
        <v>1531.115147</v>
      </c>
      <c r="T3" s="2">
        <v>1706.4922180000001</v>
      </c>
      <c r="U3" s="2">
        <v>1490.0687969999999</v>
      </c>
      <c r="V3" s="2">
        <v>1835.796554</v>
      </c>
      <c r="W3" s="2">
        <v>1727.5391770000001</v>
      </c>
      <c r="X3" s="2">
        <v>1742.3028019999999</v>
      </c>
      <c r="Y3" s="2">
        <v>933.86092510000003</v>
      </c>
      <c r="Z3" s="2">
        <v>0</v>
      </c>
      <c r="AA3" s="2">
        <v>0</v>
      </c>
      <c r="AB3" s="2">
        <v>0</v>
      </c>
      <c r="AC3" s="2">
        <v>671.92234989999997</v>
      </c>
      <c r="AD3" s="2">
        <v>540.52239880000002</v>
      </c>
      <c r="AE3" s="2">
        <v>630.09352200000001</v>
      </c>
      <c r="AF3" s="2">
        <v>0</v>
      </c>
      <c r="AG3" s="2">
        <v>531.45991070000002</v>
      </c>
      <c r="AH3" s="2">
        <v>830.84198230000004</v>
      </c>
      <c r="AI3" s="2">
        <v>564.54135020000001</v>
      </c>
      <c r="AJ3" s="2">
        <v>0</v>
      </c>
      <c r="AK3" s="2">
        <v>1096.0298009999999</v>
      </c>
      <c r="AL3" s="2">
        <v>557.11394380000002</v>
      </c>
      <c r="AM3" s="2">
        <v>1521.299035</v>
      </c>
      <c r="AN3" s="2">
        <v>852.67493979999995</v>
      </c>
      <c r="AO3" s="2">
        <v>925.36067479999997</v>
      </c>
      <c r="AP3" s="2">
        <v>803.15023129999997</v>
      </c>
      <c r="AQ3" s="2">
        <v>11887.41683</v>
      </c>
      <c r="AR3" s="2">
        <v>12254.32926</v>
      </c>
      <c r="AS3" s="2">
        <v>10090.164720000001</v>
      </c>
      <c r="AT3" s="2">
        <v>9283.4878530000005</v>
      </c>
      <c r="AU3" s="2">
        <v>11948.78808</v>
      </c>
      <c r="AV3" s="2">
        <v>11010.74648</v>
      </c>
      <c r="AW3" s="2">
        <v>5370.4322510000002</v>
      </c>
      <c r="AX3" s="2">
        <v>6195.7939379999998</v>
      </c>
      <c r="AY3" s="2">
        <v>1195.4982950000001</v>
      </c>
      <c r="AZ3" s="2">
        <v>1417.9133200000001</v>
      </c>
      <c r="BA3" s="2">
        <v>1380.564973</v>
      </c>
      <c r="BB3" s="2">
        <v>0</v>
      </c>
      <c r="BC3" s="2">
        <v>0</v>
      </c>
      <c r="BD3" s="2">
        <v>1036.151202</v>
      </c>
      <c r="BE3" s="2">
        <v>1757.7491950000001</v>
      </c>
      <c r="BF3" s="2">
        <v>1829.6393169999999</v>
      </c>
      <c r="BG3" s="2">
        <v>2647.1858590000002</v>
      </c>
      <c r="BH3" s="2">
        <v>1974.612378</v>
      </c>
      <c r="BI3" s="2">
        <v>1910.086798</v>
      </c>
      <c r="BJ3" s="2">
        <v>0</v>
      </c>
    </row>
    <row r="4" spans="1:62" s="2" customFormat="1" x14ac:dyDescent="0.25">
      <c r="A4" s="1" t="s">
        <v>5</v>
      </c>
      <c r="B4" s="2">
        <v>0</v>
      </c>
      <c r="C4" s="2">
        <v>0</v>
      </c>
      <c r="D4" s="2">
        <v>0</v>
      </c>
      <c r="E4" s="2">
        <v>0</v>
      </c>
      <c r="F4" s="2">
        <v>0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P4" s="2">
        <v>0</v>
      </c>
      <c r="Q4" s="2">
        <v>0</v>
      </c>
      <c r="R4" s="2">
        <v>0</v>
      </c>
      <c r="S4" s="2">
        <v>0</v>
      </c>
      <c r="T4" s="2">
        <v>0</v>
      </c>
      <c r="U4" s="2">
        <v>0</v>
      </c>
      <c r="V4" s="2">
        <v>214.71304720000001</v>
      </c>
      <c r="W4" s="2">
        <v>88.591752650000004</v>
      </c>
      <c r="X4" s="2">
        <v>0</v>
      </c>
      <c r="Y4" s="2">
        <v>1572.8184000000001</v>
      </c>
      <c r="Z4" s="2">
        <v>1445.5442270000001</v>
      </c>
      <c r="AA4" s="2">
        <v>1812.6400100000001</v>
      </c>
      <c r="AB4" s="2">
        <v>1648.612057</v>
      </c>
      <c r="AC4" s="2">
        <v>836.17003539999996</v>
      </c>
      <c r="AD4" s="2">
        <v>933.62959799999999</v>
      </c>
      <c r="AE4" s="2">
        <v>954.68715459999999</v>
      </c>
      <c r="AF4" s="2">
        <v>925.37709959999995</v>
      </c>
      <c r="AG4" s="2">
        <v>1542.5299849999999</v>
      </c>
      <c r="AH4" s="2">
        <v>1989.339958</v>
      </c>
      <c r="AI4" s="2">
        <v>1568.170417</v>
      </c>
      <c r="AJ4" s="2">
        <v>1872.0579740000001</v>
      </c>
      <c r="AK4" s="2">
        <v>0</v>
      </c>
      <c r="AL4" s="2">
        <v>0</v>
      </c>
      <c r="AM4" s="2">
        <v>128.56048190000001</v>
      </c>
      <c r="AN4" s="2">
        <v>83.187798999999998</v>
      </c>
      <c r="AO4" s="2">
        <v>0</v>
      </c>
      <c r="AP4" s="2">
        <v>0</v>
      </c>
      <c r="AQ4" s="2">
        <v>0</v>
      </c>
      <c r="AR4" s="2">
        <v>0</v>
      </c>
      <c r="AS4" s="2">
        <v>0</v>
      </c>
      <c r="AT4" s="2">
        <v>0</v>
      </c>
      <c r="AU4" s="2">
        <v>0</v>
      </c>
      <c r="AV4" s="2">
        <v>0</v>
      </c>
      <c r="AW4" s="2">
        <v>0</v>
      </c>
      <c r="AX4" s="2">
        <v>0</v>
      </c>
      <c r="AY4" s="2">
        <v>0</v>
      </c>
      <c r="AZ4" s="2">
        <v>0</v>
      </c>
      <c r="BA4" s="2">
        <v>0</v>
      </c>
      <c r="BB4" s="2">
        <v>0</v>
      </c>
      <c r="BC4" s="2">
        <v>0</v>
      </c>
      <c r="BD4" s="2">
        <v>0</v>
      </c>
      <c r="BE4" s="2">
        <v>0</v>
      </c>
      <c r="BF4" s="2">
        <v>0</v>
      </c>
      <c r="BG4" s="2">
        <v>0</v>
      </c>
      <c r="BH4" s="2">
        <v>0</v>
      </c>
      <c r="BI4" s="2">
        <v>0</v>
      </c>
      <c r="BJ4" s="2">
        <v>0</v>
      </c>
    </row>
    <row r="5" spans="1:62" s="2" customFormat="1" x14ac:dyDescent="0.25">
      <c r="A5" s="1" t="s">
        <v>6</v>
      </c>
      <c r="B5" s="2">
        <v>88.662275829999999</v>
      </c>
      <c r="C5" s="2">
        <v>73.428620629999998</v>
      </c>
      <c r="D5" s="2">
        <v>112.62727630000001</v>
      </c>
      <c r="E5" s="2">
        <v>0</v>
      </c>
      <c r="F5" s="2">
        <v>49.928856619999998</v>
      </c>
      <c r="G5" s="2">
        <v>70.173033529999998</v>
      </c>
      <c r="H5" s="2">
        <v>100.7120386</v>
      </c>
      <c r="I5" s="2">
        <v>47.591321690000001</v>
      </c>
      <c r="J5" s="2">
        <v>96.931795489999999</v>
      </c>
      <c r="K5" s="2">
        <v>73.894810820000004</v>
      </c>
      <c r="L5" s="2">
        <v>32.762087899999997</v>
      </c>
      <c r="M5" s="2">
        <v>63.503411069999999</v>
      </c>
      <c r="N5" s="2">
        <v>43.416314550000003</v>
      </c>
      <c r="O5" s="2">
        <v>0</v>
      </c>
      <c r="P5" s="2">
        <v>0</v>
      </c>
      <c r="Q5" s="2">
        <v>0</v>
      </c>
      <c r="R5" s="2">
        <v>0</v>
      </c>
      <c r="S5" s="2">
        <v>74.688543780000003</v>
      </c>
      <c r="T5" s="2">
        <v>43.202334630000003</v>
      </c>
      <c r="U5" s="2">
        <v>0</v>
      </c>
      <c r="V5" s="2">
        <v>53.678261810000002</v>
      </c>
      <c r="W5" s="2">
        <v>0</v>
      </c>
      <c r="X5" s="2">
        <v>64.133845489999999</v>
      </c>
      <c r="Y5" s="2">
        <v>122.87643749999999</v>
      </c>
      <c r="Z5" s="2">
        <v>87.608741030000004</v>
      </c>
      <c r="AA5" s="2">
        <v>304.21930229999998</v>
      </c>
      <c r="AB5" s="2">
        <v>128.46327719999999</v>
      </c>
      <c r="AC5" s="2">
        <v>44.79482333</v>
      </c>
      <c r="AD5" s="2">
        <v>131.03573299999999</v>
      </c>
      <c r="AE5" s="2">
        <v>38.187486180000001</v>
      </c>
      <c r="AF5" s="2">
        <v>41.127871089999999</v>
      </c>
      <c r="AG5" s="2">
        <v>142.58680530000001</v>
      </c>
      <c r="AH5" s="2">
        <v>81.913998250000006</v>
      </c>
      <c r="AI5" s="2">
        <v>250.9072668</v>
      </c>
      <c r="AJ5" s="2">
        <v>65.686244709999997</v>
      </c>
      <c r="AK5" s="2">
        <v>653.40238120000004</v>
      </c>
      <c r="AL5" s="2">
        <v>749.22220030000005</v>
      </c>
      <c r="AM5" s="2">
        <v>471.38843350000002</v>
      </c>
      <c r="AN5" s="2">
        <v>831.87798999999995</v>
      </c>
      <c r="AO5" s="2">
        <v>1054.480769</v>
      </c>
      <c r="AP5" s="2">
        <v>1096.985682</v>
      </c>
      <c r="AQ5" s="2">
        <v>0</v>
      </c>
      <c r="AR5" s="2">
        <v>0</v>
      </c>
      <c r="AS5" s="2">
        <v>62.86706993</v>
      </c>
      <c r="AT5" s="2">
        <v>59.893470020000002</v>
      </c>
      <c r="AU5" s="2">
        <v>0</v>
      </c>
      <c r="AV5" s="2">
        <v>0</v>
      </c>
      <c r="AW5" s="2">
        <v>60.071949119999999</v>
      </c>
      <c r="AX5" s="2">
        <v>77.771472020000004</v>
      </c>
      <c r="AY5" s="2">
        <v>199.24971579999999</v>
      </c>
      <c r="AZ5" s="2">
        <v>135.7576583</v>
      </c>
      <c r="BA5" s="2">
        <v>294.52052759999998</v>
      </c>
      <c r="BB5" s="2">
        <v>352.32062919999998</v>
      </c>
      <c r="BC5" s="2">
        <v>172.56838690000001</v>
      </c>
      <c r="BD5" s="2">
        <v>223.1710281</v>
      </c>
      <c r="BE5" s="2">
        <v>163.2195681</v>
      </c>
      <c r="BF5" s="2">
        <v>134.28545449999999</v>
      </c>
      <c r="BG5" s="2">
        <v>287.04424979999999</v>
      </c>
      <c r="BH5" s="2">
        <v>142.31440559999999</v>
      </c>
      <c r="BI5" s="2">
        <v>115.2638585</v>
      </c>
      <c r="BJ5" s="2">
        <v>106.5966291</v>
      </c>
    </row>
    <row r="6" spans="1:62" s="2" customFormat="1" x14ac:dyDescent="0.25">
      <c r="A6" s="1" t="s">
        <v>7</v>
      </c>
      <c r="B6" s="2">
        <v>0</v>
      </c>
      <c r="C6" s="2">
        <v>0</v>
      </c>
      <c r="D6" s="2">
        <v>22.525455260000001</v>
      </c>
      <c r="E6" s="2">
        <v>0</v>
      </c>
      <c r="F6" s="2">
        <v>0</v>
      </c>
      <c r="G6" s="2">
        <v>0</v>
      </c>
      <c r="H6" s="2">
        <v>43.162302259999997</v>
      </c>
      <c r="I6" s="2">
        <v>0</v>
      </c>
      <c r="J6" s="2">
        <v>0</v>
      </c>
      <c r="K6" s="2">
        <v>27.71055406</v>
      </c>
      <c r="L6" s="2">
        <v>49.143131850000003</v>
      </c>
      <c r="M6" s="2">
        <v>38.102046639999998</v>
      </c>
      <c r="N6" s="2">
        <v>52.099577459999999</v>
      </c>
      <c r="O6" s="2">
        <v>0</v>
      </c>
      <c r="P6" s="2">
        <v>70.651319509999993</v>
      </c>
      <c r="Q6" s="2">
        <v>70.438448289999997</v>
      </c>
      <c r="R6" s="2">
        <v>0</v>
      </c>
      <c r="S6" s="2">
        <v>37.344271890000002</v>
      </c>
      <c r="T6" s="2">
        <v>43.202334630000003</v>
      </c>
      <c r="U6" s="2">
        <v>52.467211159999998</v>
      </c>
      <c r="V6" s="2">
        <v>85.885218890000004</v>
      </c>
      <c r="W6" s="2">
        <v>55.369845410000003</v>
      </c>
      <c r="X6" s="2">
        <v>53.444871239999998</v>
      </c>
      <c r="Y6" s="2">
        <v>233.4652313</v>
      </c>
      <c r="Z6" s="2">
        <v>208.07075990000001</v>
      </c>
      <c r="AA6" s="2">
        <v>430.97734500000001</v>
      </c>
      <c r="AB6" s="2">
        <v>278.33710059999999</v>
      </c>
      <c r="AC6" s="2">
        <v>462.879841</v>
      </c>
      <c r="AD6" s="2">
        <v>458.62506569999999</v>
      </c>
      <c r="AE6" s="2">
        <v>286.40614640000001</v>
      </c>
      <c r="AF6" s="2">
        <v>411.27871090000002</v>
      </c>
      <c r="AG6" s="2">
        <v>349.98579480000001</v>
      </c>
      <c r="AH6" s="2">
        <v>257.44399449999997</v>
      </c>
      <c r="AI6" s="2">
        <v>313.63408340000001</v>
      </c>
      <c r="AJ6" s="2">
        <v>251.7972714</v>
      </c>
      <c r="AK6" s="2">
        <v>611.24738890000003</v>
      </c>
      <c r="AL6" s="2">
        <v>1267.914493</v>
      </c>
      <c r="AM6" s="2">
        <v>707.08265019999999</v>
      </c>
      <c r="AN6" s="2">
        <v>998.2535881</v>
      </c>
      <c r="AO6" s="2">
        <v>1334.2409729999999</v>
      </c>
      <c r="AP6" s="2">
        <v>1253.6979220000001</v>
      </c>
      <c r="AQ6" s="2">
        <v>416.7541794</v>
      </c>
      <c r="AR6" s="2">
        <v>1248.554302</v>
      </c>
      <c r="AS6" s="2">
        <v>487.21979199999998</v>
      </c>
      <c r="AT6" s="2">
        <v>763.64174279999997</v>
      </c>
      <c r="AU6" s="2">
        <v>793.06115580000005</v>
      </c>
      <c r="AV6" s="2">
        <v>661.74770179999996</v>
      </c>
      <c r="AW6" s="2">
        <v>564.67632170000002</v>
      </c>
      <c r="AX6" s="2">
        <v>751.79089620000002</v>
      </c>
      <c r="AY6" s="2">
        <v>0</v>
      </c>
      <c r="AZ6" s="2">
        <v>45.25255275</v>
      </c>
      <c r="BA6" s="2">
        <v>0</v>
      </c>
      <c r="BB6" s="2">
        <v>0</v>
      </c>
      <c r="BC6" s="2">
        <v>47.064105519999998</v>
      </c>
      <c r="BD6" s="2">
        <v>63.763150879999998</v>
      </c>
      <c r="BE6" s="2">
        <v>0</v>
      </c>
      <c r="BF6" s="2">
        <v>0</v>
      </c>
      <c r="BG6" s="2">
        <v>0</v>
      </c>
      <c r="BH6" s="2">
        <v>35.578601399999997</v>
      </c>
      <c r="BI6" s="2">
        <v>0</v>
      </c>
      <c r="BJ6" s="2">
        <v>63.957977460000002</v>
      </c>
    </row>
    <row r="7" spans="1:62" s="2" customFormat="1" x14ac:dyDescent="0.25">
      <c r="A7" s="1" t="s">
        <v>8</v>
      </c>
      <c r="B7" s="2">
        <v>35.464910330000002</v>
      </c>
      <c r="C7" s="2">
        <v>0</v>
      </c>
      <c r="D7" s="2">
        <v>33.788182880000001</v>
      </c>
      <c r="E7" s="2">
        <v>29.374769449999999</v>
      </c>
      <c r="F7" s="2">
        <v>24.964428309999999</v>
      </c>
      <c r="G7" s="2">
        <v>23.39101118</v>
      </c>
      <c r="H7" s="2">
        <v>0</v>
      </c>
      <c r="I7" s="2">
        <v>0</v>
      </c>
      <c r="J7" s="2">
        <v>0</v>
      </c>
      <c r="K7" s="2">
        <v>0</v>
      </c>
      <c r="L7" s="2">
        <v>49.143131850000003</v>
      </c>
      <c r="M7" s="2">
        <v>50.802728850000001</v>
      </c>
      <c r="N7" s="2">
        <v>0</v>
      </c>
      <c r="O7" s="2">
        <v>0</v>
      </c>
      <c r="P7" s="2">
        <v>0</v>
      </c>
      <c r="Q7" s="2">
        <v>0</v>
      </c>
      <c r="R7" s="2">
        <v>0</v>
      </c>
      <c r="S7" s="2">
        <v>0</v>
      </c>
      <c r="T7" s="2">
        <v>0</v>
      </c>
      <c r="U7" s="2">
        <v>0</v>
      </c>
      <c r="V7" s="2">
        <v>0</v>
      </c>
      <c r="W7" s="2">
        <v>0</v>
      </c>
      <c r="X7" s="2">
        <v>32.066922740000003</v>
      </c>
      <c r="Y7" s="2">
        <v>110.5887938</v>
      </c>
      <c r="Z7" s="2">
        <v>76.657648399999999</v>
      </c>
      <c r="AA7" s="2">
        <v>114.08223839999999</v>
      </c>
      <c r="AB7" s="2">
        <v>107.05273099999999</v>
      </c>
      <c r="AC7" s="2">
        <v>89.589646650000006</v>
      </c>
      <c r="AD7" s="2">
        <v>81.897333149999994</v>
      </c>
      <c r="AE7" s="2">
        <v>95.468715459999999</v>
      </c>
      <c r="AF7" s="2">
        <v>102.8196777</v>
      </c>
      <c r="AG7" s="2">
        <v>116.6619316</v>
      </c>
      <c r="AH7" s="2">
        <v>81.913998250000006</v>
      </c>
      <c r="AI7" s="2">
        <v>125.4536334</v>
      </c>
      <c r="AJ7" s="2">
        <v>109.4770745</v>
      </c>
      <c r="AK7" s="2">
        <v>843.09984669999994</v>
      </c>
      <c r="AL7" s="2">
        <v>1421.6010980000001</v>
      </c>
      <c r="AM7" s="2">
        <v>642.80240930000002</v>
      </c>
      <c r="AN7" s="2">
        <v>1434.9895329999999</v>
      </c>
      <c r="AO7" s="2">
        <v>710.16051789999995</v>
      </c>
      <c r="AP7" s="2">
        <v>1449.5882220000001</v>
      </c>
      <c r="AQ7" s="2">
        <v>3512.64237</v>
      </c>
      <c r="AR7" s="2">
        <v>3445.0850169999999</v>
      </c>
      <c r="AS7" s="2">
        <v>2467.5324949999999</v>
      </c>
      <c r="AT7" s="2">
        <v>2111.2448180000001</v>
      </c>
      <c r="AU7" s="2">
        <v>4317.7774040000004</v>
      </c>
      <c r="AV7" s="2">
        <v>3547.702957</v>
      </c>
      <c r="AW7" s="2">
        <v>997.19435539999995</v>
      </c>
      <c r="AX7" s="2">
        <v>1140.6482559999999</v>
      </c>
      <c r="AY7" s="2">
        <v>33.208285959999998</v>
      </c>
      <c r="AZ7" s="2">
        <v>75.42092126</v>
      </c>
      <c r="BA7" s="2">
        <v>73.630131910000003</v>
      </c>
      <c r="BB7" s="2">
        <v>50.331518449999997</v>
      </c>
      <c r="BC7" s="2">
        <v>62.752140689999997</v>
      </c>
      <c r="BD7" s="2">
        <v>47.822363160000002</v>
      </c>
      <c r="BE7" s="2">
        <v>25.110702790000001</v>
      </c>
      <c r="BF7" s="2">
        <v>0</v>
      </c>
      <c r="BG7" s="2">
        <v>0</v>
      </c>
      <c r="BH7" s="2">
        <v>0</v>
      </c>
      <c r="BI7" s="2">
        <v>32.932530999999997</v>
      </c>
      <c r="BJ7" s="2">
        <v>0</v>
      </c>
    </row>
    <row r="8" spans="1:62" s="2" customFormat="1" x14ac:dyDescent="0.25">
      <c r="A8" s="1" t="s">
        <v>9</v>
      </c>
      <c r="B8" s="2">
        <v>0</v>
      </c>
      <c r="C8" s="2">
        <v>0</v>
      </c>
      <c r="D8" s="2">
        <v>0</v>
      </c>
      <c r="E8" s="2">
        <v>0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0</v>
      </c>
      <c r="Q8" s="2">
        <v>0</v>
      </c>
      <c r="R8" s="2">
        <v>0</v>
      </c>
      <c r="S8" s="2">
        <v>0</v>
      </c>
      <c r="T8" s="2">
        <v>0</v>
      </c>
      <c r="U8" s="2">
        <v>0</v>
      </c>
      <c r="V8" s="2">
        <v>0</v>
      </c>
      <c r="W8" s="2">
        <v>0</v>
      </c>
      <c r="X8" s="2">
        <v>0</v>
      </c>
      <c r="Y8" s="2">
        <v>36.862931250000003</v>
      </c>
      <c r="Z8" s="2">
        <v>43.804370509999998</v>
      </c>
      <c r="AA8" s="2">
        <v>38.02741279</v>
      </c>
      <c r="AB8" s="2">
        <v>32.115819299999998</v>
      </c>
      <c r="AC8" s="2">
        <v>59.726431099999999</v>
      </c>
      <c r="AD8" s="2">
        <v>65.517866519999998</v>
      </c>
      <c r="AE8" s="2">
        <v>0</v>
      </c>
      <c r="AF8" s="2">
        <v>0</v>
      </c>
      <c r="AG8" s="2">
        <v>64.81218423</v>
      </c>
      <c r="AH8" s="2">
        <v>0</v>
      </c>
      <c r="AI8" s="2">
        <v>37.636090009999997</v>
      </c>
      <c r="AJ8" s="2">
        <v>0</v>
      </c>
      <c r="AK8" s="2">
        <v>189.69746549999999</v>
      </c>
      <c r="AL8" s="2">
        <v>307.3732104</v>
      </c>
      <c r="AM8" s="2">
        <v>85.706987909999995</v>
      </c>
      <c r="AN8" s="2">
        <v>332.75119599999999</v>
      </c>
      <c r="AO8" s="2">
        <v>43.040031380000002</v>
      </c>
      <c r="AP8" s="2">
        <v>293.83545049999998</v>
      </c>
      <c r="AQ8" s="2">
        <v>119.0726227</v>
      </c>
      <c r="AR8" s="2">
        <v>369.94201529999998</v>
      </c>
      <c r="AS8" s="2">
        <v>94.300604899999996</v>
      </c>
      <c r="AT8" s="2">
        <v>224.6005126</v>
      </c>
      <c r="AU8" s="2">
        <v>140.98864990000001</v>
      </c>
      <c r="AV8" s="2">
        <v>165.4369255</v>
      </c>
      <c r="AW8" s="2">
        <v>180.2158474</v>
      </c>
      <c r="AX8" s="2">
        <v>311.08588809999998</v>
      </c>
      <c r="AY8" s="2">
        <v>0</v>
      </c>
      <c r="AZ8" s="2">
        <v>0</v>
      </c>
      <c r="BA8" s="2">
        <v>0</v>
      </c>
      <c r="BB8" s="2">
        <v>0</v>
      </c>
      <c r="BC8" s="2">
        <v>0</v>
      </c>
      <c r="BD8" s="2">
        <v>0</v>
      </c>
      <c r="BE8" s="2">
        <v>0</v>
      </c>
      <c r="BF8" s="2">
        <v>0</v>
      </c>
      <c r="BG8" s="2">
        <v>0</v>
      </c>
      <c r="BH8" s="2">
        <v>0</v>
      </c>
      <c r="BI8" s="2">
        <v>0</v>
      </c>
      <c r="BJ8" s="2">
        <v>0</v>
      </c>
    </row>
    <row r="9" spans="1:62" s="2" customFormat="1" x14ac:dyDescent="0.25">
      <c r="A9" s="1" t="s">
        <v>16</v>
      </c>
      <c r="B9" s="2">
        <v>673.83329630000003</v>
      </c>
      <c r="C9" s="2">
        <v>748.97193040000002</v>
      </c>
      <c r="D9" s="2">
        <v>518.08547090000002</v>
      </c>
      <c r="E9" s="2">
        <v>704.99446680000005</v>
      </c>
      <c r="F9" s="2">
        <v>524.2529945</v>
      </c>
      <c r="G9" s="2">
        <v>502.90674030000002</v>
      </c>
      <c r="H9" s="2">
        <v>474.78532489999998</v>
      </c>
      <c r="I9" s="2">
        <v>523.50453860000005</v>
      </c>
      <c r="J9" s="2">
        <v>639.74985019999997</v>
      </c>
      <c r="K9" s="2">
        <v>702.0007028</v>
      </c>
      <c r="L9" s="2">
        <v>704.3848898</v>
      </c>
      <c r="M9" s="2">
        <v>482.62592410000002</v>
      </c>
      <c r="N9" s="2">
        <v>590.46187789999999</v>
      </c>
      <c r="O9" s="2">
        <v>798.89315690000001</v>
      </c>
      <c r="P9" s="2">
        <v>812.4901744</v>
      </c>
      <c r="Q9" s="2">
        <v>757.21331910000004</v>
      </c>
      <c r="R9" s="2">
        <v>707.70089659999996</v>
      </c>
      <c r="S9" s="2">
        <v>510.3717158</v>
      </c>
      <c r="T9" s="2">
        <v>788.44260689999999</v>
      </c>
      <c r="U9" s="2">
        <v>860.46226290000004</v>
      </c>
      <c r="V9" s="2">
        <v>880.32349360000001</v>
      </c>
      <c r="W9" s="2">
        <v>952.36134100000004</v>
      </c>
      <c r="X9" s="2">
        <v>577.20460939999998</v>
      </c>
      <c r="Y9" s="2">
        <v>2985.8974320000002</v>
      </c>
      <c r="Z9" s="2">
        <v>1795.9791909999999</v>
      </c>
      <c r="AA9" s="2">
        <v>3739.3622580000001</v>
      </c>
      <c r="AB9" s="2">
        <v>2151.7598929999999</v>
      </c>
      <c r="AC9" s="2">
        <v>2105.3566959999998</v>
      </c>
      <c r="AD9" s="2">
        <v>2587.9557279999999</v>
      </c>
      <c r="AE9" s="2">
        <v>1966.655538</v>
      </c>
      <c r="AF9" s="2">
        <v>1768.4984569999999</v>
      </c>
      <c r="AG9" s="2">
        <v>3149.8721540000001</v>
      </c>
      <c r="AH9" s="2">
        <v>2270.1879520000002</v>
      </c>
      <c r="AI9" s="2">
        <v>3286.885194</v>
      </c>
      <c r="AJ9" s="2">
        <v>2091.012123</v>
      </c>
      <c r="AK9" s="2">
        <v>990.64231989999996</v>
      </c>
      <c r="AL9" s="2">
        <v>864.48715419999996</v>
      </c>
      <c r="AM9" s="2">
        <v>814.21638510000002</v>
      </c>
      <c r="AN9" s="2">
        <v>831.87798999999995</v>
      </c>
      <c r="AO9" s="2">
        <v>796.24058060000004</v>
      </c>
      <c r="AP9" s="2">
        <v>470.13672070000001</v>
      </c>
      <c r="AQ9" s="2">
        <v>1329.6442870000001</v>
      </c>
      <c r="AR9" s="2">
        <v>578.03439890000004</v>
      </c>
      <c r="AS9" s="2">
        <v>1367.3587709999999</v>
      </c>
      <c r="AT9" s="2">
        <v>643.85480270000005</v>
      </c>
      <c r="AU9" s="2">
        <v>969.29696820000004</v>
      </c>
      <c r="AV9" s="2">
        <v>404.40137340000001</v>
      </c>
      <c r="AW9" s="2">
        <v>1141.367033</v>
      </c>
      <c r="AX9" s="2">
        <v>505.51456810000002</v>
      </c>
      <c r="AY9" s="2">
        <v>813.60300610000002</v>
      </c>
      <c r="AZ9" s="2">
        <v>588.28318579999996</v>
      </c>
      <c r="BA9" s="2">
        <v>552.22598930000004</v>
      </c>
      <c r="BB9" s="2">
        <v>385.87497480000002</v>
      </c>
      <c r="BC9" s="2">
        <v>690.27354760000003</v>
      </c>
      <c r="BD9" s="2">
        <v>478.22363159999998</v>
      </c>
      <c r="BE9" s="2">
        <v>338.99448769999998</v>
      </c>
      <c r="BF9" s="2">
        <v>218.2138635</v>
      </c>
      <c r="BG9" s="2">
        <v>239.2035415</v>
      </c>
      <c r="BH9" s="2">
        <v>142.31440559999999</v>
      </c>
      <c r="BI9" s="2">
        <v>362.25784099999998</v>
      </c>
      <c r="BJ9" s="2">
        <v>213.1932582</v>
      </c>
    </row>
    <row r="10" spans="1:62" s="2" customFormat="1" x14ac:dyDescent="0.25">
      <c r="A10" s="1" t="s">
        <v>18</v>
      </c>
      <c r="B10" s="2">
        <v>0</v>
      </c>
      <c r="C10" s="2">
        <v>0</v>
      </c>
      <c r="D10" s="2">
        <v>0</v>
      </c>
      <c r="E10" s="2">
        <v>0</v>
      </c>
      <c r="F10" s="2">
        <v>0</v>
      </c>
      <c r="G10" s="2">
        <v>0</v>
      </c>
      <c r="H10" s="2">
        <v>28.774868170000001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0</v>
      </c>
      <c r="R10" s="2">
        <v>0</v>
      </c>
      <c r="S10" s="2">
        <v>0</v>
      </c>
      <c r="T10" s="2">
        <v>0</v>
      </c>
      <c r="U10" s="2">
        <v>0</v>
      </c>
      <c r="V10" s="2">
        <v>0</v>
      </c>
      <c r="W10" s="2">
        <v>77.517783570000006</v>
      </c>
      <c r="X10" s="2">
        <v>0</v>
      </c>
      <c r="Y10" s="2">
        <v>0</v>
      </c>
      <c r="Z10" s="2">
        <v>0</v>
      </c>
      <c r="AA10" s="2">
        <v>0</v>
      </c>
      <c r="AB10" s="2">
        <v>0</v>
      </c>
      <c r="AC10" s="2">
        <v>0</v>
      </c>
      <c r="AD10" s="2">
        <v>0</v>
      </c>
      <c r="AE10" s="2">
        <v>0</v>
      </c>
      <c r="AF10" s="2">
        <v>0</v>
      </c>
      <c r="AG10" s="2">
        <v>272.21117379999998</v>
      </c>
      <c r="AH10" s="2">
        <v>0</v>
      </c>
      <c r="AI10" s="2">
        <v>238.36190339999999</v>
      </c>
      <c r="AJ10" s="2">
        <v>0</v>
      </c>
      <c r="AK10" s="2">
        <v>3730.7168219999999</v>
      </c>
      <c r="AL10" s="2">
        <v>3899.797607</v>
      </c>
      <c r="AM10" s="2">
        <v>3299.7190340000002</v>
      </c>
      <c r="AN10" s="2">
        <v>3951.4204530000002</v>
      </c>
      <c r="AO10" s="2">
        <v>4842.0035310000003</v>
      </c>
      <c r="AP10" s="2">
        <v>4309.5866070000002</v>
      </c>
      <c r="AQ10" s="2">
        <v>0</v>
      </c>
      <c r="AR10" s="2">
        <v>0</v>
      </c>
      <c r="AS10" s="2">
        <v>62.86706993</v>
      </c>
      <c r="AT10" s="2">
        <v>44.92010252</v>
      </c>
      <c r="AU10" s="2">
        <v>0</v>
      </c>
      <c r="AV10" s="2">
        <v>0</v>
      </c>
      <c r="AW10" s="2">
        <v>0</v>
      </c>
      <c r="AX10" s="2">
        <v>0</v>
      </c>
      <c r="AY10" s="2">
        <v>0</v>
      </c>
      <c r="AZ10" s="2">
        <v>0</v>
      </c>
      <c r="BA10" s="2">
        <v>92.037664890000002</v>
      </c>
      <c r="BB10" s="2">
        <v>67.108691269999994</v>
      </c>
      <c r="BC10" s="2">
        <v>0</v>
      </c>
      <c r="BD10" s="2">
        <v>0</v>
      </c>
      <c r="BE10" s="2">
        <v>0</v>
      </c>
      <c r="BF10" s="2">
        <v>0</v>
      </c>
      <c r="BG10" s="2">
        <v>31.893805530000002</v>
      </c>
      <c r="BH10" s="2">
        <v>35.578601399999997</v>
      </c>
      <c r="BI10" s="2">
        <v>0</v>
      </c>
      <c r="BJ10" s="2">
        <v>0</v>
      </c>
    </row>
    <row r="11" spans="1:62" s="2" customFormat="1" x14ac:dyDescent="0.25">
      <c r="A11" s="1" t="s">
        <v>25</v>
      </c>
      <c r="B11" s="2">
        <v>833.42539280000005</v>
      </c>
      <c r="C11" s="2">
        <v>748.97193040000002</v>
      </c>
      <c r="D11" s="2">
        <v>1542.9936849999999</v>
      </c>
      <c r="E11" s="2">
        <v>910.61785299999997</v>
      </c>
      <c r="F11" s="2">
        <v>1460.419056</v>
      </c>
      <c r="G11" s="2">
        <v>1146.1595480000001</v>
      </c>
      <c r="H11" s="2">
        <v>1136.607293</v>
      </c>
      <c r="I11" s="2">
        <v>928.03077299999995</v>
      </c>
      <c r="J11" s="2">
        <v>1318.2724189999999</v>
      </c>
      <c r="K11" s="2">
        <v>1367.0540000000001</v>
      </c>
      <c r="L11" s="2">
        <v>1392.3887360000001</v>
      </c>
      <c r="M11" s="2">
        <v>1003.353895</v>
      </c>
      <c r="N11" s="2">
        <v>1172.240493</v>
      </c>
      <c r="O11" s="2">
        <v>1369.5311260000001</v>
      </c>
      <c r="P11" s="2">
        <v>1077.4326229999999</v>
      </c>
      <c r="Q11" s="2">
        <v>1162.2343969999999</v>
      </c>
      <c r="R11" s="2">
        <v>1363.6188010000001</v>
      </c>
      <c r="S11" s="2">
        <v>896.26252539999996</v>
      </c>
      <c r="T11" s="2">
        <v>1188.064202</v>
      </c>
      <c r="U11" s="2">
        <v>1269.70651</v>
      </c>
      <c r="V11" s="2">
        <v>1116.507846</v>
      </c>
      <c r="W11" s="2">
        <v>1151.6927840000001</v>
      </c>
      <c r="X11" s="2">
        <v>972.69665650000002</v>
      </c>
      <c r="Y11" s="2">
        <v>1511.380181</v>
      </c>
      <c r="Z11" s="2">
        <v>2562.5556750000001</v>
      </c>
      <c r="AA11" s="2">
        <v>2053.4802909999999</v>
      </c>
      <c r="AB11" s="2">
        <v>2783.3710059999999</v>
      </c>
      <c r="AC11" s="2">
        <v>2448.7836750000001</v>
      </c>
      <c r="AD11" s="2">
        <v>1588.8082629999999</v>
      </c>
      <c r="AE11" s="2">
        <v>1260.187044</v>
      </c>
      <c r="AF11" s="2">
        <v>2262.0329099999999</v>
      </c>
      <c r="AG11" s="2">
        <v>1581.417295</v>
      </c>
      <c r="AH11" s="2">
        <v>2012.7439569999999</v>
      </c>
      <c r="AI11" s="2">
        <v>1417.6260569999999</v>
      </c>
      <c r="AJ11" s="2">
        <v>2112.9075379999999</v>
      </c>
      <c r="AK11" s="2">
        <v>1306.804762</v>
      </c>
      <c r="AL11" s="2">
        <v>422.63816430000003</v>
      </c>
      <c r="AM11" s="2">
        <v>1199.897831</v>
      </c>
      <c r="AN11" s="2">
        <v>769.48714080000002</v>
      </c>
      <c r="AO11" s="2">
        <v>1850.72135</v>
      </c>
      <c r="AP11" s="2">
        <v>1038.2185919999999</v>
      </c>
      <c r="AQ11" s="2">
        <v>992.27185580000003</v>
      </c>
      <c r="AR11" s="2">
        <v>832.36953440000002</v>
      </c>
      <c r="AS11" s="2">
        <v>644.38746679999997</v>
      </c>
      <c r="AT11" s="2">
        <v>778.61511029999997</v>
      </c>
      <c r="AU11" s="2">
        <v>934.04980569999998</v>
      </c>
      <c r="AV11" s="2">
        <v>790.42086610000001</v>
      </c>
      <c r="AW11" s="2">
        <v>973.16557580000006</v>
      </c>
      <c r="AX11" s="2">
        <v>842.52428020000002</v>
      </c>
      <c r="AY11" s="2">
        <v>481.52014650000001</v>
      </c>
      <c r="AZ11" s="2">
        <v>558.11481730000003</v>
      </c>
      <c r="BA11" s="2">
        <v>423.37325850000002</v>
      </c>
      <c r="BB11" s="2">
        <v>503.31518449999999</v>
      </c>
      <c r="BC11" s="2">
        <v>298.07266829999998</v>
      </c>
      <c r="BD11" s="2">
        <v>430.40126839999999</v>
      </c>
      <c r="BE11" s="2">
        <v>2222.2971969999999</v>
      </c>
      <c r="BF11" s="2">
        <v>3894.2781789999999</v>
      </c>
      <c r="BG11" s="2">
        <v>2455.823026</v>
      </c>
      <c r="BH11" s="2">
        <v>4073.7498599999999</v>
      </c>
      <c r="BI11" s="2">
        <v>2667.5350109999999</v>
      </c>
      <c r="BJ11" s="2">
        <v>4135.9492090000003</v>
      </c>
    </row>
    <row r="12" spans="1:62" s="2" customFormat="1" x14ac:dyDescent="0.25">
      <c r="A12" s="1" t="s">
        <v>35</v>
      </c>
      <c r="B12" s="2">
        <v>141.85964129999999</v>
      </c>
      <c r="C12" s="2">
        <v>0</v>
      </c>
      <c r="D12" s="2">
        <v>247.78000779999999</v>
      </c>
      <c r="E12" s="2">
        <v>190.93600140000001</v>
      </c>
      <c r="F12" s="2">
        <v>262.12649729999998</v>
      </c>
      <c r="G12" s="2">
        <v>93.564044699999997</v>
      </c>
      <c r="H12" s="2">
        <v>187.03664309999999</v>
      </c>
      <c r="I12" s="2">
        <v>83.284812959999996</v>
      </c>
      <c r="J12" s="2">
        <v>184.17041140000001</v>
      </c>
      <c r="K12" s="2">
        <v>193.97387839999999</v>
      </c>
      <c r="L12" s="2">
        <v>196.57252740000001</v>
      </c>
      <c r="M12" s="2">
        <v>114.30613990000001</v>
      </c>
      <c r="N12" s="2">
        <v>173.66525820000001</v>
      </c>
      <c r="O12" s="2">
        <v>0</v>
      </c>
      <c r="P12" s="2">
        <v>0</v>
      </c>
      <c r="Q12" s="2">
        <v>0</v>
      </c>
      <c r="R12" s="2">
        <v>0</v>
      </c>
      <c r="S12" s="2">
        <v>112.0328157</v>
      </c>
      <c r="T12" s="2">
        <v>129.6070039</v>
      </c>
      <c r="U12" s="2">
        <v>146.9081912</v>
      </c>
      <c r="V12" s="2">
        <v>85.885218890000004</v>
      </c>
      <c r="W12" s="2">
        <v>99.665721730000001</v>
      </c>
      <c r="X12" s="2">
        <v>117.5787167</v>
      </c>
      <c r="Y12" s="2">
        <v>0</v>
      </c>
      <c r="Z12" s="2">
        <v>109.51092629999999</v>
      </c>
      <c r="AA12" s="2">
        <v>0</v>
      </c>
      <c r="AB12" s="2">
        <v>53.526365490000003</v>
      </c>
      <c r="AC12" s="2">
        <v>74.658038880000007</v>
      </c>
      <c r="AD12" s="2">
        <v>0</v>
      </c>
      <c r="AE12" s="2">
        <v>0</v>
      </c>
      <c r="AF12" s="2">
        <v>0</v>
      </c>
      <c r="AG12" s="2">
        <v>0</v>
      </c>
      <c r="AH12" s="2">
        <v>35.105999250000004</v>
      </c>
      <c r="AI12" s="2">
        <v>0</v>
      </c>
      <c r="AJ12" s="2">
        <v>32.843122360000002</v>
      </c>
      <c r="AK12" s="2">
        <v>0</v>
      </c>
      <c r="AL12" s="2">
        <v>0</v>
      </c>
      <c r="AM12" s="2">
        <v>0</v>
      </c>
      <c r="AN12" s="2">
        <v>0</v>
      </c>
      <c r="AO12" s="2">
        <v>0</v>
      </c>
      <c r="AP12" s="2">
        <v>0</v>
      </c>
      <c r="AQ12" s="2">
        <v>178.608934</v>
      </c>
      <c r="AR12" s="2">
        <v>300.57788740000001</v>
      </c>
      <c r="AS12" s="2">
        <v>125.7341399</v>
      </c>
      <c r="AT12" s="2">
        <v>329.41408510000002</v>
      </c>
      <c r="AU12" s="2">
        <v>546.33101839999995</v>
      </c>
      <c r="AV12" s="2">
        <v>367.63761210000001</v>
      </c>
      <c r="AW12" s="2">
        <v>528.63315230000001</v>
      </c>
      <c r="AX12" s="2">
        <v>388.85736009999999</v>
      </c>
      <c r="AY12" s="2">
        <v>116.2290009</v>
      </c>
      <c r="AZ12" s="2">
        <v>60.336736999999999</v>
      </c>
      <c r="BA12" s="2">
        <v>128.85273079999999</v>
      </c>
      <c r="BB12" s="2">
        <v>134.21738250000001</v>
      </c>
      <c r="BC12" s="2">
        <v>47.064105519999998</v>
      </c>
      <c r="BD12" s="2">
        <v>95.644726309999996</v>
      </c>
      <c r="BE12" s="2">
        <v>489.65870439999998</v>
      </c>
      <c r="BF12" s="2">
        <v>453.21340880000002</v>
      </c>
      <c r="BG12" s="2">
        <v>621.92920779999997</v>
      </c>
      <c r="BH12" s="2">
        <v>587.04692309999996</v>
      </c>
      <c r="BI12" s="2">
        <v>493.98796499999997</v>
      </c>
      <c r="BJ12" s="2">
        <v>213.1932582</v>
      </c>
    </row>
    <row r="13" spans="1:62" s="2" customFormat="1" x14ac:dyDescent="0.25">
      <c r="A13" s="1" t="s">
        <v>36</v>
      </c>
      <c r="B13" s="2">
        <v>283.71928270000001</v>
      </c>
      <c r="C13" s="2">
        <v>308.40020659999999</v>
      </c>
      <c r="D13" s="2">
        <v>563.1363814</v>
      </c>
      <c r="E13" s="2">
        <v>602.18277369999998</v>
      </c>
      <c r="F13" s="2">
        <v>736.4506351</v>
      </c>
      <c r="G13" s="2">
        <v>304.08314530000001</v>
      </c>
      <c r="H13" s="2">
        <v>834.47117700000001</v>
      </c>
      <c r="I13" s="2">
        <v>356.93491269999998</v>
      </c>
      <c r="J13" s="2">
        <v>571.89759340000001</v>
      </c>
      <c r="K13" s="2">
        <v>637.34274330000005</v>
      </c>
      <c r="L13" s="2">
        <v>327.620879</v>
      </c>
      <c r="M13" s="2">
        <v>609.63274620000004</v>
      </c>
      <c r="N13" s="2">
        <v>590.46187789999999</v>
      </c>
      <c r="O13" s="2">
        <v>433.68485659999999</v>
      </c>
      <c r="P13" s="2">
        <v>476.8964067</v>
      </c>
      <c r="Q13" s="2">
        <v>651.55564670000001</v>
      </c>
      <c r="R13" s="2">
        <v>655.91790419999995</v>
      </c>
      <c r="S13" s="2">
        <v>398.33890020000001</v>
      </c>
      <c r="T13" s="2">
        <v>594.03210109999998</v>
      </c>
      <c r="U13" s="2">
        <v>619.11309159999996</v>
      </c>
      <c r="V13" s="2">
        <v>515.31131330000005</v>
      </c>
      <c r="W13" s="2">
        <v>487.25463960000002</v>
      </c>
      <c r="X13" s="2">
        <v>352.7361502</v>
      </c>
      <c r="Y13" s="2">
        <v>3256.225594</v>
      </c>
      <c r="Z13" s="2">
        <v>2858.2351760000001</v>
      </c>
      <c r="AA13" s="2">
        <v>4487.2347099999997</v>
      </c>
      <c r="AB13" s="2">
        <v>3232.9924759999999</v>
      </c>
      <c r="AC13" s="2">
        <v>3314.816926</v>
      </c>
      <c r="AD13" s="2">
        <v>4291.4202569999998</v>
      </c>
      <c r="AE13" s="2">
        <v>3245.936326</v>
      </c>
      <c r="AF13" s="2">
        <v>2138.6492969999999</v>
      </c>
      <c r="AG13" s="2">
        <v>3966.5056749999999</v>
      </c>
      <c r="AH13" s="2">
        <v>2469.1219470000001</v>
      </c>
      <c r="AI13" s="2">
        <v>4252.8781710000003</v>
      </c>
      <c r="AJ13" s="2">
        <v>2901.1424750000001</v>
      </c>
      <c r="AK13" s="2">
        <v>5648.7689730000002</v>
      </c>
      <c r="AL13" s="2">
        <v>4764.2847609999999</v>
      </c>
      <c r="AM13" s="2">
        <v>6620.8648160000002</v>
      </c>
      <c r="AN13" s="2">
        <v>6571.8361210000003</v>
      </c>
      <c r="AO13" s="2">
        <v>5681.2841429999999</v>
      </c>
      <c r="AP13" s="2">
        <v>6209.7225200000003</v>
      </c>
      <c r="AQ13" s="2">
        <v>396.90874229999997</v>
      </c>
      <c r="AR13" s="2">
        <v>1202.3115499999999</v>
      </c>
      <c r="AS13" s="2">
        <v>502.93655949999999</v>
      </c>
      <c r="AT13" s="2">
        <v>1437.4432810000001</v>
      </c>
      <c r="AU13" s="2">
        <v>652.07250590000001</v>
      </c>
      <c r="AV13" s="2">
        <v>1360.2591649999999</v>
      </c>
      <c r="AW13" s="2">
        <v>552.66193190000001</v>
      </c>
      <c r="AX13" s="2">
        <v>1049.9148720000001</v>
      </c>
      <c r="AY13" s="2">
        <v>1245.3107239999999</v>
      </c>
      <c r="AZ13" s="2">
        <v>799.46176530000002</v>
      </c>
      <c r="BA13" s="2">
        <v>1251.7122420000001</v>
      </c>
      <c r="BB13" s="2">
        <v>956.29885060000004</v>
      </c>
      <c r="BC13" s="2">
        <v>1098.162462</v>
      </c>
      <c r="BD13" s="2">
        <v>765.15781049999998</v>
      </c>
      <c r="BE13" s="2">
        <v>740.76573229999997</v>
      </c>
      <c r="BF13" s="2">
        <v>537.14181780000001</v>
      </c>
      <c r="BG13" s="2">
        <v>861.1327493</v>
      </c>
      <c r="BH13" s="2">
        <v>747.15062939999996</v>
      </c>
      <c r="BI13" s="2">
        <v>609.25182359999997</v>
      </c>
      <c r="BJ13" s="2">
        <v>405.0671906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0"/>
  <dimension ref="A1:C240"/>
  <sheetViews>
    <sheetView workbookViewId="0">
      <selection activeCell="B182" sqref="B182"/>
    </sheetView>
  </sheetViews>
  <sheetFormatPr defaultRowHeight="15" x14ac:dyDescent="0.25"/>
  <cols>
    <col min="1" max="1" width="12" customWidth="1"/>
    <col min="2" max="2" width="20.140625" customWidth="1"/>
  </cols>
  <sheetData>
    <row r="1" spans="1:3" x14ac:dyDescent="0.25">
      <c r="A1" t="s">
        <v>134</v>
      </c>
      <c r="B1" t="s">
        <v>176</v>
      </c>
      <c r="C1" t="s">
        <v>7</v>
      </c>
    </row>
    <row r="2" spans="1:3" x14ac:dyDescent="0.25">
      <c r="A2">
        <v>115225</v>
      </c>
      <c r="B2" t="s">
        <v>177</v>
      </c>
      <c r="C2">
        <v>18643.083709999999</v>
      </c>
    </row>
    <row r="3" spans="1:3" x14ac:dyDescent="0.25">
      <c r="A3">
        <v>195182</v>
      </c>
      <c r="B3" t="s">
        <v>177</v>
      </c>
      <c r="C3">
        <v>10022.98278</v>
      </c>
    </row>
    <row r="4" spans="1:3" x14ac:dyDescent="0.25">
      <c r="A4">
        <v>399253</v>
      </c>
      <c r="B4" t="s">
        <v>177</v>
      </c>
      <c r="C4">
        <v>8611.7124650000005</v>
      </c>
    </row>
    <row r="5" spans="1:3" x14ac:dyDescent="0.25">
      <c r="A5">
        <v>146218</v>
      </c>
      <c r="B5" t="s">
        <v>178</v>
      </c>
      <c r="C5">
        <v>12418.236360000001</v>
      </c>
    </row>
    <row r="6" spans="1:3" x14ac:dyDescent="0.25">
      <c r="A6">
        <v>156704</v>
      </c>
      <c r="B6" t="s">
        <v>178</v>
      </c>
      <c r="C6">
        <v>11134.674870000001</v>
      </c>
    </row>
    <row r="7" spans="1:3" x14ac:dyDescent="0.25">
      <c r="A7">
        <v>258135</v>
      </c>
      <c r="B7" t="s">
        <v>178</v>
      </c>
      <c r="C7">
        <v>16685.294129999998</v>
      </c>
    </row>
    <row r="8" spans="1:3" x14ac:dyDescent="0.25">
      <c r="A8">
        <v>318433</v>
      </c>
      <c r="B8" t="s">
        <v>178</v>
      </c>
      <c r="C8">
        <v>13696.39097</v>
      </c>
    </row>
    <row r="9" spans="1:3" x14ac:dyDescent="0.25">
      <c r="A9">
        <v>345701</v>
      </c>
      <c r="B9" t="s">
        <v>178</v>
      </c>
      <c r="C9">
        <v>15749.40576</v>
      </c>
    </row>
    <row r="10" spans="1:3" x14ac:dyDescent="0.25">
      <c r="A10">
        <v>499294</v>
      </c>
      <c r="B10" t="s">
        <v>178</v>
      </c>
      <c r="C10">
        <v>6886.5213919999997</v>
      </c>
    </row>
    <row r="11" spans="1:3" x14ac:dyDescent="0.25">
      <c r="A11">
        <v>507696</v>
      </c>
      <c r="B11" t="s">
        <v>178</v>
      </c>
      <c r="C11">
        <v>14602.53867</v>
      </c>
    </row>
    <row r="12" spans="1:3" x14ac:dyDescent="0.25">
      <c r="A12">
        <v>595704</v>
      </c>
      <c r="B12" t="s">
        <v>178</v>
      </c>
      <c r="C12">
        <v>10166.08309</v>
      </c>
    </row>
    <row r="13" spans="1:3" x14ac:dyDescent="0.25">
      <c r="A13">
        <v>619751</v>
      </c>
      <c r="B13" t="s">
        <v>178</v>
      </c>
      <c r="C13">
        <v>14299.98191</v>
      </c>
    </row>
    <row r="14" spans="1:3" x14ac:dyDescent="0.25">
      <c r="A14">
        <v>671473</v>
      </c>
      <c r="B14" t="s">
        <v>178</v>
      </c>
      <c r="C14">
        <v>11222.63985</v>
      </c>
    </row>
    <row r="15" spans="1:3" x14ac:dyDescent="0.25">
      <c r="A15">
        <v>862507</v>
      </c>
      <c r="B15" t="s">
        <v>178</v>
      </c>
      <c r="C15">
        <v>12424.8601</v>
      </c>
    </row>
    <row r="16" spans="1:3" x14ac:dyDescent="0.25">
      <c r="A16" t="s">
        <v>179</v>
      </c>
      <c r="B16" t="s">
        <v>180</v>
      </c>
      <c r="C16">
        <v>661.46793779999996</v>
      </c>
    </row>
    <row r="17" spans="1:3" x14ac:dyDescent="0.25">
      <c r="A17" t="s">
        <v>181</v>
      </c>
      <c r="B17" t="s">
        <v>180</v>
      </c>
      <c r="C17">
        <v>1409.9014360000001</v>
      </c>
    </row>
    <row r="18" spans="1:3" x14ac:dyDescent="0.25">
      <c r="A18" t="s">
        <v>182</v>
      </c>
      <c r="B18" t="s">
        <v>180</v>
      </c>
      <c r="C18">
        <v>1143.314805</v>
      </c>
    </row>
    <row r="19" spans="1:3" x14ac:dyDescent="0.25">
      <c r="A19" t="s">
        <v>183</v>
      </c>
      <c r="B19" t="s">
        <v>184</v>
      </c>
      <c r="C19">
        <v>1915.261348</v>
      </c>
    </row>
    <row r="20" spans="1:3" x14ac:dyDescent="0.25">
      <c r="A20" t="s">
        <v>185</v>
      </c>
      <c r="B20" t="s">
        <v>184</v>
      </c>
      <c r="C20">
        <v>2166.1786550000002</v>
      </c>
    </row>
    <row r="21" spans="1:3" x14ac:dyDescent="0.25">
      <c r="A21" t="s">
        <v>186</v>
      </c>
      <c r="B21" t="s">
        <v>184</v>
      </c>
      <c r="C21">
        <v>2124.935841</v>
      </c>
    </row>
    <row r="22" spans="1:3" x14ac:dyDescent="0.25">
      <c r="A22" t="s">
        <v>187</v>
      </c>
      <c r="B22" t="s">
        <v>19</v>
      </c>
      <c r="C22">
        <v>5668.1356999999998</v>
      </c>
    </row>
    <row r="23" spans="1:3" x14ac:dyDescent="0.25">
      <c r="A23" t="s">
        <v>188</v>
      </c>
      <c r="B23" t="s">
        <v>19</v>
      </c>
      <c r="C23">
        <v>5637.2433250000004</v>
      </c>
    </row>
    <row r="24" spans="1:3" x14ac:dyDescent="0.25">
      <c r="A24" t="s">
        <v>189</v>
      </c>
      <c r="B24" t="s">
        <v>19</v>
      </c>
      <c r="C24">
        <v>3381.960243</v>
      </c>
    </row>
    <row r="25" spans="1:3" x14ac:dyDescent="0.25">
      <c r="A25">
        <v>296</v>
      </c>
      <c r="B25" t="s">
        <v>190</v>
      </c>
      <c r="C25">
        <v>10619.79731</v>
      </c>
    </row>
    <row r="26" spans="1:3" x14ac:dyDescent="0.25">
      <c r="A26">
        <v>100232</v>
      </c>
      <c r="B26" t="s">
        <v>190</v>
      </c>
      <c r="C26">
        <v>6975.6365880000003</v>
      </c>
    </row>
    <row r="27" spans="1:3" x14ac:dyDescent="0.25">
      <c r="A27">
        <v>142074</v>
      </c>
      <c r="B27" t="s">
        <v>190</v>
      </c>
      <c r="C27">
        <v>6036.6436139999996</v>
      </c>
    </row>
    <row r="28" spans="1:3" x14ac:dyDescent="0.25">
      <c r="A28">
        <v>180168</v>
      </c>
      <c r="B28" t="s">
        <v>190</v>
      </c>
      <c r="C28">
        <v>4396.0138610000004</v>
      </c>
    </row>
    <row r="29" spans="1:3" x14ac:dyDescent="0.25">
      <c r="A29">
        <v>186481</v>
      </c>
      <c r="B29" t="s">
        <v>190</v>
      </c>
      <c r="C29">
        <v>5572.6289870000001</v>
      </c>
    </row>
    <row r="30" spans="1:3" x14ac:dyDescent="0.25">
      <c r="A30">
        <v>290344</v>
      </c>
      <c r="B30" t="s">
        <v>190</v>
      </c>
      <c r="C30">
        <v>7345.9712319999999</v>
      </c>
    </row>
    <row r="31" spans="1:3" x14ac:dyDescent="0.25">
      <c r="A31">
        <v>296361</v>
      </c>
      <c r="B31" t="s">
        <v>190</v>
      </c>
      <c r="C31">
        <v>5654.2758869999998</v>
      </c>
    </row>
    <row r="32" spans="1:3" x14ac:dyDescent="0.25">
      <c r="A32">
        <v>346190</v>
      </c>
      <c r="B32" t="s">
        <v>190</v>
      </c>
      <c r="C32">
        <v>9083.0115509999996</v>
      </c>
    </row>
    <row r="33" spans="1:3" x14ac:dyDescent="0.25">
      <c r="A33">
        <v>375182</v>
      </c>
      <c r="B33" t="s">
        <v>190</v>
      </c>
      <c r="C33">
        <v>6559.596939</v>
      </c>
    </row>
    <row r="34" spans="1:3" x14ac:dyDescent="0.25">
      <c r="A34">
        <v>399253</v>
      </c>
      <c r="B34" t="s">
        <v>190</v>
      </c>
      <c r="C34">
        <v>8611.7124650000005</v>
      </c>
    </row>
    <row r="35" spans="1:3" x14ac:dyDescent="0.25">
      <c r="A35">
        <v>431799</v>
      </c>
      <c r="B35" t="s">
        <v>190</v>
      </c>
      <c r="C35">
        <v>4832.9198839999999</v>
      </c>
    </row>
    <row r="36" spans="1:3" x14ac:dyDescent="0.25">
      <c r="A36">
        <v>452198</v>
      </c>
      <c r="B36" t="s">
        <v>190</v>
      </c>
      <c r="C36">
        <v>3891.8821790000002</v>
      </c>
    </row>
    <row r="37" spans="1:3" x14ac:dyDescent="0.25">
      <c r="A37">
        <v>632729</v>
      </c>
      <c r="B37" t="s">
        <v>190</v>
      </c>
      <c r="C37">
        <v>18848.194749999999</v>
      </c>
    </row>
    <row r="38" spans="1:3" x14ac:dyDescent="0.25">
      <c r="A38">
        <v>702808</v>
      </c>
      <c r="B38" t="s">
        <v>190</v>
      </c>
      <c r="C38">
        <v>3303.2677100000001</v>
      </c>
    </row>
    <row r="39" spans="1:3" x14ac:dyDescent="0.25">
      <c r="A39">
        <v>721214</v>
      </c>
      <c r="B39" t="s">
        <v>190</v>
      </c>
      <c r="C39">
        <v>13100.140509999999</v>
      </c>
    </row>
    <row r="40" spans="1:3" x14ac:dyDescent="0.25">
      <c r="A40">
        <v>737451</v>
      </c>
      <c r="B40" t="s">
        <v>190</v>
      </c>
      <c r="C40">
        <v>12650.888430000001</v>
      </c>
    </row>
    <row r="41" spans="1:3" x14ac:dyDescent="0.25">
      <c r="A41">
        <v>807615</v>
      </c>
      <c r="B41" t="s">
        <v>190</v>
      </c>
      <c r="C41">
        <v>7692.8278540000001</v>
      </c>
    </row>
    <row r="42" spans="1:3" x14ac:dyDescent="0.25">
      <c r="A42">
        <v>816067</v>
      </c>
      <c r="B42" t="s">
        <v>190</v>
      </c>
      <c r="C42">
        <v>5871.8286470000003</v>
      </c>
    </row>
    <row r="43" spans="1:3" x14ac:dyDescent="0.25">
      <c r="A43">
        <v>817156</v>
      </c>
      <c r="B43" t="s">
        <v>190</v>
      </c>
      <c r="C43">
        <v>9314.6231779999998</v>
      </c>
    </row>
    <row r="44" spans="1:3" x14ac:dyDescent="0.25">
      <c r="A44">
        <v>869922</v>
      </c>
      <c r="B44" t="s">
        <v>190</v>
      </c>
      <c r="C44">
        <v>4779.6252979999999</v>
      </c>
    </row>
    <row r="45" spans="1:3" x14ac:dyDescent="0.25">
      <c r="A45">
        <v>936028</v>
      </c>
      <c r="B45" t="s">
        <v>190</v>
      </c>
      <c r="C45">
        <v>7903.1784950000001</v>
      </c>
    </row>
    <row r="46" spans="1:3" x14ac:dyDescent="0.25">
      <c r="A46">
        <v>974749</v>
      </c>
      <c r="B46" t="s">
        <v>190</v>
      </c>
      <c r="C46">
        <v>9984.9630610000004</v>
      </c>
    </row>
    <row r="47" spans="1:3" x14ac:dyDescent="0.25">
      <c r="A47">
        <v>104851</v>
      </c>
      <c r="B47" t="s">
        <v>191</v>
      </c>
      <c r="C47">
        <v>12555.42354</v>
      </c>
    </row>
    <row r="48" spans="1:3" x14ac:dyDescent="0.25">
      <c r="A48">
        <v>141273</v>
      </c>
      <c r="B48" t="s">
        <v>191</v>
      </c>
      <c r="C48">
        <v>13567.716490000001</v>
      </c>
    </row>
    <row r="49" spans="1:3" x14ac:dyDescent="0.25">
      <c r="A49">
        <v>202127</v>
      </c>
      <c r="B49" t="s">
        <v>191</v>
      </c>
      <c r="C49">
        <v>7994.0869339999999</v>
      </c>
    </row>
    <row r="50" spans="1:3" x14ac:dyDescent="0.25">
      <c r="A50">
        <v>255108</v>
      </c>
      <c r="B50" t="s">
        <v>191</v>
      </c>
      <c r="C50">
        <v>10338.72162</v>
      </c>
    </row>
    <row r="51" spans="1:3" x14ac:dyDescent="0.25">
      <c r="A51">
        <v>255421</v>
      </c>
      <c r="B51" t="s">
        <v>191</v>
      </c>
      <c r="C51">
        <v>9290.7713769999991</v>
      </c>
    </row>
    <row r="52" spans="1:3" x14ac:dyDescent="0.25">
      <c r="A52">
        <v>322110</v>
      </c>
      <c r="B52" t="s">
        <v>191</v>
      </c>
      <c r="C52">
        <v>13350.2233</v>
      </c>
    </row>
    <row r="53" spans="1:3" x14ac:dyDescent="0.25">
      <c r="A53">
        <v>329614</v>
      </c>
      <c r="B53" t="s">
        <v>191</v>
      </c>
      <c r="C53">
        <v>17483.188689999999</v>
      </c>
    </row>
    <row r="54" spans="1:3" x14ac:dyDescent="0.25">
      <c r="A54">
        <v>332131</v>
      </c>
      <c r="B54" t="s">
        <v>191</v>
      </c>
      <c r="C54">
        <v>3011.1332849999999</v>
      </c>
    </row>
    <row r="55" spans="1:3" x14ac:dyDescent="0.25">
      <c r="A55">
        <v>346190</v>
      </c>
      <c r="B55" t="s">
        <v>191</v>
      </c>
      <c r="C55">
        <v>9083.0115509999996</v>
      </c>
    </row>
    <row r="56" spans="1:3" x14ac:dyDescent="0.25">
      <c r="A56">
        <v>375182</v>
      </c>
      <c r="B56" t="s">
        <v>191</v>
      </c>
      <c r="C56">
        <v>6559.596939</v>
      </c>
    </row>
    <row r="57" spans="1:3" x14ac:dyDescent="0.25">
      <c r="A57">
        <v>447649</v>
      </c>
      <c r="B57" t="s">
        <v>191</v>
      </c>
      <c r="C57">
        <v>10039.12961</v>
      </c>
    </row>
    <row r="58" spans="1:3" x14ac:dyDescent="0.25">
      <c r="A58">
        <v>478908</v>
      </c>
      <c r="B58" t="s">
        <v>191</v>
      </c>
      <c r="C58">
        <v>10432.77483</v>
      </c>
    </row>
    <row r="59" spans="1:3" x14ac:dyDescent="0.25">
      <c r="A59">
        <v>632729</v>
      </c>
      <c r="B59" t="s">
        <v>191</v>
      </c>
      <c r="C59">
        <v>18848.194749999999</v>
      </c>
    </row>
    <row r="60" spans="1:3" x14ac:dyDescent="0.25">
      <c r="A60">
        <v>709968</v>
      </c>
      <c r="B60" t="s">
        <v>191</v>
      </c>
      <c r="C60">
        <v>9650.8317439999992</v>
      </c>
    </row>
    <row r="61" spans="1:3" x14ac:dyDescent="0.25">
      <c r="A61">
        <v>723101</v>
      </c>
      <c r="B61" t="s">
        <v>191</v>
      </c>
      <c r="C61">
        <v>4358.4024209999998</v>
      </c>
    </row>
    <row r="62" spans="1:3" x14ac:dyDescent="0.25">
      <c r="A62">
        <v>804168</v>
      </c>
      <c r="B62" t="s">
        <v>191</v>
      </c>
      <c r="C62">
        <v>12323.427110000001</v>
      </c>
    </row>
    <row r="63" spans="1:3" x14ac:dyDescent="0.25">
      <c r="A63">
        <v>943309</v>
      </c>
      <c r="B63" t="s">
        <v>191</v>
      </c>
      <c r="C63">
        <v>10330.606449999999</v>
      </c>
    </row>
    <row r="64" spans="1:3" x14ac:dyDescent="0.25">
      <c r="A64">
        <v>186481</v>
      </c>
      <c r="B64" t="s">
        <v>192</v>
      </c>
      <c r="C64">
        <v>5572.6289870000001</v>
      </c>
    </row>
    <row r="65" spans="1:3" x14ac:dyDescent="0.25">
      <c r="A65">
        <v>225373</v>
      </c>
      <c r="B65" t="s">
        <v>192</v>
      </c>
      <c r="C65">
        <v>2744.2046209999999</v>
      </c>
    </row>
    <row r="66" spans="1:3" x14ac:dyDescent="0.25">
      <c r="A66">
        <v>274429</v>
      </c>
      <c r="B66" t="s">
        <v>192</v>
      </c>
      <c r="C66">
        <v>8901.6793039999993</v>
      </c>
    </row>
    <row r="67" spans="1:3" x14ac:dyDescent="0.25">
      <c r="A67">
        <v>275382</v>
      </c>
      <c r="B67" t="s">
        <v>192</v>
      </c>
      <c r="C67">
        <v>7473.3473899999999</v>
      </c>
    </row>
    <row r="68" spans="1:3" x14ac:dyDescent="0.25">
      <c r="A68">
        <v>303642</v>
      </c>
      <c r="B68" t="s">
        <v>192</v>
      </c>
      <c r="C68">
        <v>11488.720170000001</v>
      </c>
    </row>
    <row r="69" spans="1:3" x14ac:dyDescent="0.25">
      <c r="A69">
        <v>327733</v>
      </c>
      <c r="B69" t="s">
        <v>192</v>
      </c>
      <c r="C69">
        <v>5857.6733190000004</v>
      </c>
    </row>
    <row r="70" spans="1:3" x14ac:dyDescent="0.25">
      <c r="A70">
        <v>431799</v>
      </c>
      <c r="B70" t="s">
        <v>192</v>
      </c>
      <c r="C70">
        <v>4832.9198839999999</v>
      </c>
    </row>
    <row r="71" spans="1:3" x14ac:dyDescent="0.25">
      <c r="A71">
        <v>452198</v>
      </c>
      <c r="B71" t="s">
        <v>192</v>
      </c>
      <c r="C71">
        <v>3891.8821790000002</v>
      </c>
    </row>
    <row r="72" spans="1:3" x14ac:dyDescent="0.25">
      <c r="A72">
        <v>498463</v>
      </c>
      <c r="B72" t="s">
        <v>192</v>
      </c>
      <c r="C72">
        <v>8702.9831200000008</v>
      </c>
    </row>
    <row r="73" spans="1:3" x14ac:dyDescent="0.25">
      <c r="A73">
        <v>509754</v>
      </c>
      <c r="B73" t="s">
        <v>192</v>
      </c>
      <c r="C73">
        <v>11032.59268</v>
      </c>
    </row>
    <row r="74" spans="1:3" x14ac:dyDescent="0.25">
      <c r="A74">
        <v>548327</v>
      </c>
      <c r="B74" t="s">
        <v>192</v>
      </c>
      <c r="C74">
        <v>10485.00311</v>
      </c>
    </row>
    <row r="75" spans="1:3" x14ac:dyDescent="0.25">
      <c r="A75">
        <v>605322</v>
      </c>
      <c r="B75" t="s">
        <v>192</v>
      </c>
      <c r="C75">
        <v>14965.36958</v>
      </c>
    </row>
    <row r="76" spans="1:3" x14ac:dyDescent="0.25">
      <c r="A76">
        <v>740266</v>
      </c>
      <c r="B76" t="s">
        <v>192</v>
      </c>
      <c r="C76">
        <v>12444.325720000001</v>
      </c>
    </row>
    <row r="77" spans="1:3" x14ac:dyDescent="0.25">
      <c r="A77">
        <v>807970</v>
      </c>
      <c r="B77" t="s">
        <v>192</v>
      </c>
      <c r="C77">
        <v>7510.2657140000001</v>
      </c>
    </row>
    <row r="78" spans="1:3" x14ac:dyDescent="0.25">
      <c r="A78">
        <v>974749</v>
      </c>
      <c r="B78" t="s">
        <v>192</v>
      </c>
      <c r="C78">
        <v>9984.9630610000004</v>
      </c>
    </row>
    <row r="79" spans="1:3" x14ac:dyDescent="0.25">
      <c r="A79">
        <v>987523</v>
      </c>
      <c r="B79" t="s">
        <v>192</v>
      </c>
      <c r="C79">
        <v>26317.920259999999</v>
      </c>
    </row>
    <row r="80" spans="1:3" x14ac:dyDescent="0.25">
      <c r="A80">
        <v>997292</v>
      </c>
      <c r="B80" t="s">
        <v>192</v>
      </c>
      <c r="C80">
        <v>6366.6786320000001</v>
      </c>
    </row>
    <row r="81" spans="1:3" x14ac:dyDescent="0.25">
      <c r="A81">
        <v>203</v>
      </c>
      <c r="B81" t="s">
        <v>193</v>
      </c>
      <c r="C81">
        <v>13606.66913</v>
      </c>
    </row>
    <row r="82" spans="1:3" x14ac:dyDescent="0.25">
      <c r="A82">
        <v>245</v>
      </c>
      <c r="B82" t="s">
        <v>193</v>
      </c>
      <c r="C82">
        <v>13990.06682</v>
      </c>
    </row>
    <row r="83" spans="1:3" x14ac:dyDescent="0.25">
      <c r="A83">
        <v>295</v>
      </c>
      <c r="B83" t="s">
        <v>193</v>
      </c>
      <c r="C83">
        <v>4796.803559</v>
      </c>
    </row>
    <row r="84" spans="1:3" x14ac:dyDescent="0.25">
      <c r="A84">
        <v>113971</v>
      </c>
      <c r="B84" t="s">
        <v>193</v>
      </c>
      <c r="C84">
        <v>4780.9870620000002</v>
      </c>
    </row>
    <row r="85" spans="1:3" x14ac:dyDescent="0.25">
      <c r="A85">
        <v>237983</v>
      </c>
      <c r="B85" t="s">
        <v>193</v>
      </c>
      <c r="C85">
        <v>5642.9885089999998</v>
      </c>
    </row>
    <row r="86" spans="1:3" x14ac:dyDescent="0.25">
      <c r="A86">
        <v>311636</v>
      </c>
      <c r="B86" t="s">
        <v>193</v>
      </c>
      <c r="C86">
        <v>4721.6663840000001</v>
      </c>
    </row>
    <row r="87" spans="1:3" x14ac:dyDescent="0.25">
      <c r="A87">
        <v>322110</v>
      </c>
      <c r="B87" t="s">
        <v>193</v>
      </c>
      <c r="C87">
        <v>13350.2233</v>
      </c>
    </row>
    <row r="88" spans="1:3" x14ac:dyDescent="0.25">
      <c r="A88">
        <v>426980</v>
      </c>
      <c r="B88" t="s">
        <v>193</v>
      </c>
      <c r="C88">
        <v>10262.931210000001</v>
      </c>
    </row>
    <row r="89" spans="1:3" x14ac:dyDescent="0.25">
      <c r="A89">
        <v>573988</v>
      </c>
      <c r="B89" t="s">
        <v>193</v>
      </c>
      <c r="C89">
        <v>4187.0802919999996</v>
      </c>
    </row>
    <row r="90" spans="1:3" x14ac:dyDescent="0.25">
      <c r="A90">
        <v>594368</v>
      </c>
      <c r="B90" t="s">
        <v>193</v>
      </c>
      <c r="C90">
        <v>5117.2961269999996</v>
      </c>
    </row>
    <row r="91" spans="1:3" x14ac:dyDescent="0.25">
      <c r="A91">
        <v>723101</v>
      </c>
      <c r="B91" t="s">
        <v>193</v>
      </c>
      <c r="C91">
        <v>4358.4024209999998</v>
      </c>
    </row>
    <row r="92" spans="1:3" x14ac:dyDescent="0.25">
      <c r="A92">
        <v>766126</v>
      </c>
      <c r="B92" t="s">
        <v>193</v>
      </c>
      <c r="C92">
        <v>20355.386750000001</v>
      </c>
    </row>
    <row r="93" spans="1:3" x14ac:dyDescent="0.25">
      <c r="A93">
        <v>914247</v>
      </c>
      <c r="B93" t="s">
        <v>193</v>
      </c>
      <c r="C93">
        <v>4977.6027340000001</v>
      </c>
    </row>
    <row r="94" spans="1:3" x14ac:dyDescent="0.25">
      <c r="A94">
        <v>972783</v>
      </c>
      <c r="B94" t="s">
        <v>193</v>
      </c>
      <c r="C94">
        <v>28533.035769999999</v>
      </c>
    </row>
    <row r="95" spans="1:3" x14ac:dyDescent="0.25">
      <c r="A95">
        <v>992966</v>
      </c>
      <c r="B95" t="s">
        <v>193</v>
      </c>
      <c r="C95">
        <v>3705.5823169999999</v>
      </c>
    </row>
    <row r="96" spans="1:3" x14ac:dyDescent="0.25">
      <c r="A96" t="s">
        <v>194</v>
      </c>
      <c r="B96" t="s">
        <v>195</v>
      </c>
      <c r="C96">
        <v>1048.3243210000001</v>
      </c>
    </row>
    <row r="97" spans="1:3" x14ac:dyDescent="0.25">
      <c r="A97" t="s">
        <v>196</v>
      </c>
      <c r="B97" t="s">
        <v>195</v>
      </c>
      <c r="C97">
        <v>1718.9970920000001</v>
      </c>
    </row>
    <row r="98" spans="1:3" x14ac:dyDescent="0.25">
      <c r="A98" t="s">
        <v>197</v>
      </c>
      <c r="B98" t="s">
        <v>198</v>
      </c>
      <c r="C98">
        <v>1542.8103390000001</v>
      </c>
    </row>
    <row r="99" spans="1:3" x14ac:dyDescent="0.25">
      <c r="A99" t="s">
        <v>199</v>
      </c>
      <c r="B99" t="s">
        <v>198</v>
      </c>
      <c r="C99">
        <v>1346.6187789999999</v>
      </c>
    </row>
    <row r="100" spans="1:3" x14ac:dyDescent="0.25">
      <c r="A100" t="s">
        <v>200</v>
      </c>
      <c r="B100" t="s">
        <v>198</v>
      </c>
      <c r="C100">
        <v>1415.0810650000001</v>
      </c>
    </row>
    <row r="101" spans="1:3" x14ac:dyDescent="0.25">
      <c r="A101">
        <v>295</v>
      </c>
      <c r="B101" t="s">
        <v>201</v>
      </c>
      <c r="C101">
        <v>4796.803559</v>
      </c>
    </row>
    <row r="102" spans="1:3" x14ac:dyDescent="0.25">
      <c r="A102">
        <v>296</v>
      </c>
      <c r="B102" t="s">
        <v>201</v>
      </c>
      <c r="C102">
        <v>10619.79731</v>
      </c>
    </row>
    <row r="103" spans="1:3" x14ac:dyDescent="0.25">
      <c r="A103">
        <v>104851</v>
      </c>
      <c r="B103" t="s">
        <v>201</v>
      </c>
      <c r="C103">
        <v>12555.42354</v>
      </c>
    </row>
    <row r="104" spans="1:3" x14ac:dyDescent="0.25">
      <c r="A104">
        <v>123172</v>
      </c>
      <c r="B104" t="s">
        <v>201</v>
      </c>
      <c r="C104">
        <v>8843.3437560000002</v>
      </c>
    </row>
    <row r="105" spans="1:3" x14ac:dyDescent="0.25">
      <c r="A105">
        <v>141273</v>
      </c>
      <c r="B105" t="s">
        <v>201</v>
      </c>
      <c r="C105">
        <v>13567.716490000001</v>
      </c>
    </row>
    <row r="106" spans="1:3" x14ac:dyDescent="0.25">
      <c r="A106">
        <v>142074</v>
      </c>
      <c r="B106" t="s">
        <v>201</v>
      </c>
      <c r="C106">
        <v>6036.6436139999996</v>
      </c>
    </row>
    <row r="107" spans="1:3" x14ac:dyDescent="0.25">
      <c r="A107">
        <v>150288</v>
      </c>
      <c r="B107" t="s">
        <v>201</v>
      </c>
      <c r="C107">
        <v>8502.5725820000007</v>
      </c>
    </row>
    <row r="108" spans="1:3" x14ac:dyDescent="0.25">
      <c r="A108">
        <v>179223</v>
      </c>
      <c r="B108" t="s">
        <v>201</v>
      </c>
      <c r="C108">
        <v>7759.1310190000004</v>
      </c>
    </row>
    <row r="109" spans="1:3" x14ac:dyDescent="0.25">
      <c r="A109">
        <v>186481</v>
      </c>
      <c r="B109" t="s">
        <v>201</v>
      </c>
      <c r="C109">
        <v>5572.6289870000001</v>
      </c>
    </row>
    <row r="110" spans="1:3" x14ac:dyDescent="0.25">
      <c r="A110">
        <v>193139</v>
      </c>
      <c r="B110" t="s">
        <v>201</v>
      </c>
      <c r="C110">
        <v>11990.03413</v>
      </c>
    </row>
    <row r="111" spans="1:3" x14ac:dyDescent="0.25">
      <c r="A111">
        <v>208027</v>
      </c>
      <c r="B111" t="s">
        <v>201</v>
      </c>
      <c r="C111">
        <v>6533.4096980000004</v>
      </c>
    </row>
    <row r="112" spans="1:3" x14ac:dyDescent="0.25">
      <c r="A112">
        <v>224143</v>
      </c>
      <c r="B112" t="s">
        <v>201</v>
      </c>
      <c r="C112">
        <v>11655.04477</v>
      </c>
    </row>
    <row r="113" spans="1:3" x14ac:dyDescent="0.25">
      <c r="A113">
        <v>254137</v>
      </c>
      <c r="B113" t="s">
        <v>201</v>
      </c>
      <c r="C113">
        <v>4557.1430060000002</v>
      </c>
    </row>
    <row r="114" spans="1:3" x14ac:dyDescent="0.25">
      <c r="A114">
        <v>255108</v>
      </c>
      <c r="B114" t="s">
        <v>201</v>
      </c>
      <c r="C114">
        <v>10338.72162</v>
      </c>
    </row>
    <row r="115" spans="1:3" x14ac:dyDescent="0.25">
      <c r="A115">
        <v>294154</v>
      </c>
      <c r="B115" t="s">
        <v>201</v>
      </c>
      <c r="C115">
        <v>3094.6556190000001</v>
      </c>
    </row>
    <row r="116" spans="1:3" x14ac:dyDescent="0.25">
      <c r="A116">
        <v>296361</v>
      </c>
      <c r="B116" t="s">
        <v>201</v>
      </c>
      <c r="C116">
        <v>5654.2758869999998</v>
      </c>
    </row>
    <row r="117" spans="1:3" x14ac:dyDescent="0.25">
      <c r="A117">
        <v>303642</v>
      </c>
      <c r="B117" t="s">
        <v>201</v>
      </c>
      <c r="C117">
        <v>11488.720170000001</v>
      </c>
    </row>
    <row r="118" spans="1:3" x14ac:dyDescent="0.25">
      <c r="A118">
        <v>311636</v>
      </c>
      <c r="B118" t="s">
        <v>201</v>
      </c>
      <c r="C118">
        <v>4721.6663840000001</v>
      </c>
    </row>
    <row r="119" spans="1:3" x14ac:dyDescent="0.25">
      <c r="A119">
        <v>322110</v>
      </c>
      <c r="B119" t="s">
        <v>201</v>
      </c>
      <c r="C119">
        <v>13350.2233</v>
      </c>
    </row>
    <row r="120" spans="1:3" x14ac:dyDescent="0.25">
      <c r="A120">
        <v>327733</v>
      </c>
      <c r="B120" t="s">
        <v>201</v>
      </c>
      <c r="C120">
        <v>5857.6733190000004</v>
      </c>
    </row>
    <row r="121" spans="1:3" x14ac:dyDescent="0.25">
      <c r="A121">
        <v>329614</v>
      </c>
      <c r="B121" t="s">
        <v>201</v>
      </c>
      <c r="C121">
        <v>17483.188689999999</v>
      </c>
    </row>
    <row r="122" spans="1:3" x14ac:dyDescent="0.25">
      <c r="A122">
        <v>375182</v>
      </c>
      <c r="B122" t="s">
        <v>201</v>
      </c>
      <c r="C122">
        <v>6559.596939</v>
      </c>
    </row>
    <row r="123" spans="1:3" x14ac:dyDescent="0.25">
      <c r="A123">
        <v>412761</v>
      </c>
      <c r="B123" t="s">
        <v>201</v>
      </c>
      <c r="C123">
        <v>5868.7572220000002</v>
      </c>
    </row>
    <row r="124" spans="1:3" x14ac:dyDescent="0.25">
      <c r="A124">
        <v>418499</v>
      </c>
      <c r="B124" t="s">
        <v>201</v>
      </c>
      <c r="C124">
        <v>6674.4019120000003</v>
      </c>
    </row>
    <row r="125" spans="1:3" x14ac:dyDescent="0.25">
      <c r="A125">
        <v>427366</v>
      </c>
      <c r="B125" t="s">
        <v>201</v>
      </c>
      <c r="C125">
        <v>4874.3404430000001</v>
      </c>
    </row>
    <row r="126" spans="1:3" x14ac:dyDescent="0.25">
      <c r="A126">
        <v>431799</v>
      </c>
      <c r="B126" t="s">
        <v>201</v>
      </c>
      <c r="C126">
        <v>4832.9198839999999</v>
      </c>
    </row>
    <row r="127" spans="1:3" x14ac:dyDescent="0.25">
      <c r="A127">
        <v>433325</v>
      </c>
      <c r="B127" t="s">
        <v>201</v>
      </c>
      <c r="C127">
        <v>11923.77677</v>
      </c>
    </row>
    <row r="128" spans="1:3" x14ac:dyDescent="0.25">
      <c r="A128">
        <v>452198</v>
      </c>
      <c r="B128" t="s">
        <v>201</v>
      </c>
      <c r="C128">
        <v>3891.8821790000002</v>
      </c>
    </row>
    <row r="129" spans="1:3" x14ac:dyDescent="0.25">
      <c r="A129">
        <v>456892</v>
      </c>
      <c r="B129" t="s">
        <v>201</v>
      </c>
      <c r="C129">
        <v>6254.3548970000002</v>
      </c>
    </row>
    <row r="130" spans="1:3" x14ac:dyDescent="0.25">
      <c r="A130">
        <v>507202</v>
      </c>
      <c r="B130" t="s">
        <v>201</v>
      </c>
      <c r="C130">
        <v>9873.821081</v>
      </c>
    </row>
    <row r="131" spans="1:3" x14ac:dyDescent="0.25">
      <c r="A131">
        <v>509754</v>
      </c>
      <c r="B131" t="s">
        <v>201</v>
      </c>
      <c r="C131">
        <v>11032.59268</v>
      </c>
    </row>
    <row r="132" spans="1:3" x14ac:dyDescent="0.25">
      <c r="A132">
        <v>548327</v>
      </c>
      <c r="B132" t="s">
        <v>201</v>
      </c>
      <c r="C132">
        <v>10485.00311</v>
      </c>
    </row>
    <row r="133" spans="1:3" x14ac:dyDescent="0.25">
      <c r="A133">
        <v>573988</v>
      </c>
      <c r="B133" t="s">
        <v>201</v>
      </c>
      <c r="C133">
        <v>4187.0802919999996</v>
      </c>
    </row>
    <row r="134" spans="1:3" x14ac:dyDescent="0.25">
      <c r="A134">
        <v>632729</v>
      </c>
      <c r="B134" t="s">
        <v>201</v>
      </c>
      <c r="C134">
        <v>18848.194749999999</v>
      </c>
    </row>
    <row r="135" spans="1:3" x14ac:dyDescent="0.25">
      <c r="A135">
        <v>635258</v>
      </c>
      <c r="B135" t="s">
        <v>201</v>
      </c>
      <c r="C135">
        <v>6355.9996520000004</v>
      </c>
    </row>
    <row r="136" spans="1:3" x14ac:dyDescent="0.25">
      <c r="A136">
        <v>670224</v>
      </c>
      <c r="B136" t="s">
        <v>201</v>
      </c>
      <c r="C136">
        <v>8689.5735669999995</v>
      </c>
    </row>
    <row r="137" spans="1:3" x14ac:dyDescent="0.25">
      <c r="A137">
        <v>702808</v>
      </c>
      <c r="B137" t="s">
        <v>201</v>
      </c>
      <c r="C137">
        <v>3303.2677100000001</v>
      </c>
    </row>
    <row r="138" spans="1:3" x14ac:dyDescent="0.25">
      <c r="A138">
        <v>721214</v>
      </c>
      <c r="B138" t="s">
        <v>201</v>
      </c>
      <c r="C138">
        <v>13100.140509999999</v>
      </c>
    </row>
    <row r="139" spans="1:3" x14ac:dyDescent="0.25">
      <c r="A139">
        <v>737451</v>
      </c>
      <c r="B139" t="s">
        <v>201</v>
      </c>
      <c r="C139">
        <v>12650.888430000001</v>
      </c>
    </row>
    <row r="140" spans="1:3" x14ac:dyDescent="0.25">
      <c r="A140">
        <v>804168</v>
      </c>
      <c r="B140" t="s">
        <v>201</v>
      </c>
      <c r="C140">
        <v>12323.427110000001</v>
      </c>
    </row>
    <row r="141" spans="1:3" x14ac:dyDescent="0.25">
      <c r="A141">
        <v>807615</v>
      </c>
      <c r="B141" t="s">
        <v>201</v>
      </c>
      <c r="C141">
        <v>7692.8278540000001</v>
      </c>
    </row>
    <row r="142" spans="1:3" x14ac:dyDescent="0.25">
      <c r="A142">
        <v>807970</v>
      </c>
      <c r="B142" t="s">
        <v>201</v>
      </c>
      <c r="C142">
        <v>7510.2657140000001</v>
      </c>
    </row>
    <row r="143" spans="1:3" x14ac:dyDescent="0.25">
      <c r="A143">
        <v>816067</v>
      </c>
      <c r="B143" t="s">
        <v>201</v>
      </c>
      <c r="C143">
        <v>5871.8286470000003</v>
      </c>
    </row>
    <row r="144" spans="1:3" x14ac:dyDescent="0.25">
      <c r="A144">
        <v>933124</v>
      </c>
      <c r="B144" t="s">
        <v>201</v>
      </c>
      <c r="C144">
        <v>12561.99178</v>
      </c>
    </row>
    <row r="145" spans="1:3" x14ac:dyDescent="0.25">
      <c r="A145">
        <v>936028</v>
      </c>
      <c r="B145" t="s">
        <v>201</v>
      </c>
      <c r="C145">
        <v>7903.1784950000001</v>
      </c>
    </row>
    <row r="146" spans="1:3" x14ac:dyDescent="0.25">
      <c r="A146">
        <v>957664</v>
      </c>
      <c r="B146" t="s">
        <v>201</v>
      </c>
      <c r="C146">
        <v>5369.0566490000001</v>
      </c>
    </row>
    <row r="147" spans="1:3" x14ac:dyDescent="0.25">
      <c r="A147">
        <v>982009</v>
      </c>
      <c r="B147" t="s">
        <v>201</v>
      </c>
      <c r="C147">
        <v>4823.4104509999997</v>
      </c>
    </row>
    <row r="148" spans="1:3" x14ac:dyDescent="0.25">
      <c r="A148">
        <v>989176</v>
      </c>
      <c r="B148" t="s">
        <v>201</v>
      </c>
      <c r="C148">
        <v>11127.2757</v>
      </c>
    </row>
    <row r="149" spans="1:3" x14ac:dyDescent="0.25">
      <c r="A149">
        <v>110</v>
      </c>
      <c r="B149" t="s">
        <v>202</v>
      </c>
      <c r="C149">
        <v>3396.9353850000002</v>
      </c>
    </row>
    <row r="150" spans="1:3" x14ac:dyDescent="0.25">
      <c r="A150">
        <v>179016</v>
      </c>
      <c r="B150" t="s">
        <v>202</v>
      </c>
      <c r="C150">
        <v>3253.9035119999999</v>
      </c>
    </row>
    <row r="151" spans="1:3" x14ac:dyDescent="0.25">
      <c r="A151">
        <v>202127</v>
      </c>
      <c r="B151" t="s">
        <v>202</v>
      </c>
      <c r="C151">
        <v>7994.0869339999999</v>
      </c>
    </row>
    <row r="152" spans="1:3" x14ac:dyDescent="0.25">
      <c r="A152">
        <v>291696</v>
      </c>
      <c r="B152" t="s">
        <v>202</v>
      </c>
      <c r="C152">
        <v>10902.58863</v>
      </c>
    </row>
    <row r="153" spans="1:3" x14ac:dyDescent="0.25">
      <c r="A153">
        <v>321258</v>
      </c>
      <c r="B153" t="s">
        <v>202</v>
      </c>
      <c r="C153">
        <v>7697.6749769999997</v>
      </c>
    </row>
    <row r="154" spans="1:3" x14ac:dyDescent="0.25">
      <c r="A154">
        <v>447649</v>
      </c>
      <c r="B154" t="s">
        <v>202</v>
      </c>
      <c r="C154">
        <v>10039.12961</v>
      </c>
    </row>
    <row r="155" spans="1:3" x14ac:dyDescent="0.25">
      <c r="A155">
        <v>455499</v>
      </c>
      <c r="B155" t="s">
        <v>202</v>
      </c>
      <c r="C155">
        <v>4551.6420930000004</v>
      </c>
    </row>
    <row r="156" spans="1:3" x14ac:dyDescent="0.25">
      <c r="A156">
        <v>478908</v>
      </c>
      <c r="B156" t="s">
        <v>202</v>
      </c>
      <c r="C156">
        <v>10432.77483</v>
      </c>
    </row>
    <row r="157" spans="1:3" x14ac:dyDescent="0.25">
      <c r="A157">
        <v>501944</v>
      </c>
      <c r="B157" t="s">
        <v>202</v>
      </c>
      <c r="C157">
        <v>7165.3680569999997</v>
      </c>
    </row>
    <row r="158" spans="1:3" x14ac:dyDescent="0.25">
      <c r="A158">
        <v>537782</v>
      </c>
      <c r="B158" t="s">
        <v>202</v>
      </c>
      <c r="C158">
        <v>4443.6333119999999</v>
      </c>
    </row>
    <row r="159" spans="1:3" x14ac:dyDescent="0.25">
      <c r="A159">
        <v>673778</v>
      </c>
      <c r="B159" t="s">
        <v>202</v>
      </c>
      <c r="C159">
        <v>8703.8134480000008</v>
      </c>
    </row>
    <row r="160" spans="1:3" x14ac:dyDescent="0.25">
      <c r="A160">
        <v>709968</v>
      </c>
      <c r="B160" t="s">
        <v>202</v>
      </c>
      <c r="C160">
        <v>9650.8317439999992</v>
      </c>
    </row>
    <row r="161" spans="1:3" x14ac:dyDescent="0.25">
      <c r="A161">
        <v>757199</v>
      </c>
      <c r="B161" t="s">
        <v>202</v>
      </c>
      <c r="C161">
        <v>3705.3127380000001</v>
      </c>
    </row>
    <row r="162" spans="1:3" x14ac:dyDescent="0.25">
      <c r="A162">
        <v>863018</v>
      </c>
      <c r="B162" t="s">
        <v>202</v>
      </c>
      <c r="C162">
        <v>4846.4191119999996</v>
      </c>
    </row>
    <row r="163" spans="1:3" x14ac:dyDescent="0.25">
      <c r="A163">
        <v>943309</v>
      </c>
      <c r="B163" t="s">
        <v>202</v>
      </c>
      <c r="C163">
        <v>10330.606449999999</v>
      </c>
    </row>
    <row r="164" spans="1:3" x14ac:dyDescent="0.25">
      <c r="A164">
        <v>964886</v>
      </c>
      <c r="B164" t="s">
        <v>202</v>
      </c>
      <c r="C164">
        <v>7306.8075829999998</v>
      </c>
    </row>
    <row r="165" spans="1:3" x14ac:dyDescent="0.25">
      <c r="A165" t="s">
        <v>203</v>
      </c>
      <c r="B165" t="s">
        <v>204</v>
      </c>
      <c r="C165">
        <v>3288.0066310000002</v>
      </c>
    </row>
    <row r="166" spans="1:3" x14ac:dyDescent="0.25">
      <c r="A166" t="s">
        <v>205</v>
      </c>
      <c r="B166" t="s">
        <v>204</v>
      </c>
      <c r="C166">
        <v>3923.7486640000002</v>
      </c>
    </row>
    <row r="167" spans="1:3" x14ac:dyDescent="0.25">
      <c r="A167" t="s">
        <v>206</v>
      </c>
      <c r="B167" t="s">
        <v>204</v>
      </c>
      <c r="C167">
        <v>2533.819579</v>
      </c>
    </row>
    <row r="168" spans="1:3" x14ac:dyDescent="0.25">
      <c r="A168">
        <v>203</v>
      </c>
      <c r="B168" t="s">
        <v>7</v>
      </c>
      <c r="C168">
        <v>13606.66913</v>
      </c>
    </row>
    <row r="169" spans="1:3" x14ac:dyDescent="0.25">
      <c r="A169">
        <v>245</v>
      </c>
      <c r="B169" t="s">
        <v>7</v>
      </c>
      <c r="C169">
        <v>13990.06682</v>
      </c>
    </row>
    <row r="170" spans="1:3" x14ac:dyDescent="0.25">
      <c r="A170">
        <v>103342</v>
      </c>
      <c r="B170" t="s">
        <v>7</v>
      </c>
      <c r="C170">
        <v>7140.6146650000001</v>
      </c>
    </row>
    <row r="171" spans="1:3" x14ac:dyDescent="0.25">
      <c r="A171">
        <v>245450</v>
      </c>
      <c r="B171" t="s">
        <v>7</v>
      </c>
      <c r="C171">
        <v>12187.61145</v>
      </c>
    </row>
    <row r="172" spans="1:3" x14ac:dyDescent="0.25">
      <c r="A172">
        <v>274429</v>
      </c>
      <c r="B172" t="s">
        <v>7</v>
      </c>
      <c r="C172">
        <v>8901.6793039999993</v>
      </c>
    </row>
    <row r="173" spans="1:3" x14ac:dyDescent="0.25">
      <c r="A173">
        <v>400220</v>
      </c>
      <c r="B173" t="s">
        <v>7</v>
      </c>
      <c r="C173">
        <v>11834.48157</v>
      </c>
    </row>
    <row r="174" spans="1:3" x14ac:dyDescent="0.25">
      <c r="A174">
        <v>470690</v>
      </c>
      <c r="B174" t="s">
        <v>7</v>
      </c>
      <c r="C174">
        <v>8698.8975350000001</v>
      </c>
    </row>
    <row r="175" spans="1:3" x14ac:dyDescent="0.25">
      <c r="A175">
        <v>553863</v>
      </c>
      <c r="B175" t="s">
        <v>7</v>
      </c>
      <c r="C175">
        <v>11690.34417</v>
      </c>
    </row>
    <row r="176" spans="1:3" x14ac:dyDescent="0.25">
      <c r="A176">
        <v>578179</v>
      </c>
      <c r="B176" t="s">
        <v>7</v>
      </c>
      <c r="C176">
        <v>14333.507170000001</v>
      </c>
    </row>
    <row r="177" spans="1:3" x14ac:dyDescent="0.25">
      <c r="A177">
        <v>700717</v>
      </c>
      <c r="B177" t="s">
        <v>7</v>
      </c>
      <c r="C177">
        <v>13207.051589999999</v>
      </c>
    </row>
    <row r="178" spans="1:3" x14ac:dyDescent="0.25">
      <c r="A178">
        <v>740266</v>
      </c>
      <c r="B178" t="s">
        <v>7</v>
      </c>
      <c r="C178">
        <v>12444.325720000001</v>
      </c>
    </row>
    <row r="179" spans="1:3" x14ac:dyDescent="0.25">
      <c r="A179">
        <v>766126</v>
      </c>
      <c r="B179" t="s">
        <v>7</v>
      </c>
      <c r="C179">
        <v>20355.386750000001</v>
      </c>
    </row>
    <row r="180" spans="1:3" x14ac:dyDescent="0.25">
      <c r="A180">
        <v>826984</v>
      </c>
      <c r="B180" t="s">
        <v>7</v>
      </c>
      <c r="C180">
        <v>7346.8031680000004</v>
      </c>
    </row>
    <row r="181" spans="1:3" x14ac:dyDescent="0.25">
      <c r="A181">
        <v>869586</v>
      </c>
      <c r="B181" t="s">
        <v>7</v>
      </c>
      <c r="C181">
        <v>10303.281419999999</v>
      </c>
    </row>
    <row r="182" spans="1:3" x14ac:dyDescent="0.25">
      <c r="A182">
        <v>962561</v>
      </c>
      <c r="B182" t="s">
        <v>7</v>
      </c>
      <c r="C182">
        <v>5745.9478689999996</v>
      </c>
    </row>
    <row r="183" spans="1:3" x14ac:dyDescent="0.25">
      <c r="A183">
        <v>972783</v>
      </c>
      <c r="B183" t="s">
        <v>7</v>
      </c>
      <c r="C183">
        <v>28533.035769999999</v>
      </c>
    </row>
    <row r="184" spans="1:3" x14ac:dyDescent="0.25">
      <c r="A184">
        <v>984036</v>
      </c>
      <c r="B184" t="s">
        <v>7</v>
      </c>
      <c r="C184">
        <v>18117.01583</v>
      </c>
    </row>
    <row r="185" spans="1:3" x14ac:dyDescent="0.25">
      <c r="A185">
        <v>237</v>
      </c>
      <c r="B185" t="s">
        <v>207</v>
      </c>
      <c r="C185">
        <v>11571.86836</v>
      </c>
    </row>
    <row r="186" spans="1:3" x14ac:dyDescent="0.25">
      <c r="A186">
        <v>263578</v>
      </c>
      <c r="B186" t="s">
        <v>207</v>
      </c>
      <c r="C186">
        <v>9351.1896500000003</v>
      </c>
    </row>
    <row r="187" spans="1:3" x14ac:dyDescent="0.25">
      <c r="A187">
        <v>275786</v>
      </c>
      <c r="B187" t="s">
        <v>207</v>
      </c>
      <c r="C187">
        <v>9629.1426009999996</v>
      </c>
    </row>
    <row r="188" spans="1:3" x14ac:dyDescent="0.25">
      <c r="A188">
        <v>463352</v>
      </c>
      <c r="B188" t="s">
        <v>207</v>
      </c>
      <c r="C188">
        <v>9934.439762</v>
      </c>
    </row>
    <row r="189" spans="1:3" x14ac:dyDescent="0.25">
      <c r="A189">
        <v>514066</v>
      </c>
      <c r="B189" t="s">
        <v>207</v>
      </c>
      <c r="C189">
        <v>6584.3477270000003</v>
      </c>
    </row>
    <row r="190" spans="1:3" x14ac:dyDescent="0.25">
      <c r="A190">
        <v>750152</v>
      </c>
      <c r="B190" t="s">
        <v>207</v>
      </c>
      <c r="C190">
        <v>13246.70289</v>
      </c>
    </row>
    <row r="191" spans="1:3" x14ac:dyDescent="0.25">
      <c r="A191">
        <v>905179</v>
      </c>
      <c r="B191" t="s">
        <v>207</v>
      </c>
      <c r="C191">
        <v>8360.7416799999992</v>
      </c>
    </row>
    <row r="192" spans="1:3" x14ac:dyDescent="0.25">
      <c r="A192">
        <v>203</v>
      </c>
      <c r="B192" t="s">
        <v>208</v>
      </c>
      <c r="C192">
        <v>13606.66913</v>
      </c>
    </row>
    <row r="193" spans="1:3" x14ac:dyDescent="0.25">
      <c r="A193">
        <v>245</v>
      </c>
      <c r="B193" t="s">
        <v>208</v>
      </c>
      <c r="C193">
        <v>13990.06682</v>
      </c>
    </row>
    <row r="194" spans="1:3" x14ac:dyDescent="0.25">
      <c r="A194">
        <v>295</v>
      </c>
      <c r="B194" t="s">
        <v>208</v>
      </c>
      <c r="C194">
        <v>4796.803559</v>
      </c>
    </row>
    <row r="195" spans="1:3" x14ac:dyDescent="0.25">
      <c r="A195">
        <v>103342</v>
      </c>
      <c r="B195" t="s">
        <v>208</v>
      </c>
      <c r="C195">
        <v>7140.6146650000001</v>
      </c>
    </row>
    <row r="196" spans="1:3" x14ac:dyDescent="0.25">
      <c r="A196">
        <v>303818</v>
      </c>
      <c r="B196" t="s">
        <v>208</v>
      </c>
      <c r="C196">
        <v>6980.858244</v>
      </c>
    </row>
    <row r="197" spans="1:3" x14ac:dyDescent="0.25">
      <c r="A197">
        <v>311636</v>
      </c>
      <c r="B197" t="s">
        <v>208</v>
      </c>
      <c r="C197">
        <v>4721.6663840000001</v>
      </c>
    </row>
    <row r="198" spans="1:3" x14ac:dyDescent="0.25">
      <c r="A198">
        <v>399253</v>
      </c>
      <c r="B198" t="s">
        <v>208</v>
      </c>
      <c r="C198">
        <v>8611.7124650000005</v>
      </c>
    </row>
    <row r="199" spans="1:3" x14ac:dyDescent="0.25">
      <c r="A199">
        <v>426980</v>
      </c>
      <c r="B199" t="s">
        <v>208</v>
      </c>
      <c r="C199">
        <v>10262.931210000001</v>
      </c>
    </row>
    <row r="200" spans="1:3" x14ac:dyDescent="0.25">
      <c r="A200">
        <v>470690</v>
      </c>
      <c r="B200" t="s">
        <v>208</v>
      </c>
      <c r="C200">
        <v>8698.8975350000001</v>
      </c>
    </row>
    <row r="201" spans="1:3" x14ac:dyDescent="0.25">
      <c r="A201">
        <v>548327</v>
      </c>
      <c r="B201" t="s">
        <v>208</v>
      </c>
      <c r="C201">
        <v>10485.00311</v>
      </c>
    </row>
    <row r="202" spans="1:3" x14ac:dyDescent="0.25">
      <c r="A202">
        <v>766126</v>
      </c>
      <c r="B202" t="s">
        <v>208</v>
      </c>
      <c r="C202">
        <v>20355.386750000001</v>
      </c>
    </row>
    <row r="203" spans="1:3" x14ac:dyDescent="0.25">
      <c r="A203">
        <v>817156</v>
      </c>
      <c r="B203" t="s">
        <v>208</v>
      </c>
      <c r="C203">
        <v>9314.6231779999998</v>
      </c>
    </row>
    <row r="204" spans="1:3" x14ac:dyDescent="0.25">
      <c r="A204">
        <v>962561</v>
      </c>
      <c r="B204" t="s">
        <v>208</v>
      </c>
      <c r="C204">
        <v>5745.9478689999996</v>
      </c>
    </row>
    <row r="205" spans="1:3" x14ac:dyDescent="0.25">
      <c r="A205">
        <v>972783</v>
      </c>
      <c r="B205" t="s">
        <v>208</v>
      </c>
      <c r="C205">
        <v>28533.035769999999</v>
      </c>
    </row>
    <row r="206" spans="1:3" x14ac:dyDescent="0.25">
      <c r="A206">
        <v>984036</v>
      </c>
      <c r="B206" t="s">
        <v>208</v>
      </c>
      <c r="C206">
        <v>18117.01583</v>
      </c>
    </row>
    <row r="207" spans="1:3" x14ac:dyDescent="0.25">
      <c r="A207">
        <v>989176</v>
      </c>
      <c r="B207" t="s">
        <v>208</v>
      </c>
      <c r="C207">
        <v>11127.2757</v>
      </c>
    </row>
    <row r="208" spans="1:3" x14ac:dyDescent="0.25">
      <c r="A208">
        <v>991612</v>
      </c>
      <c r="B208" t="s">
        <v>208</v>
      </c>
      <c r="C208">
        <v>7230.4169700000002</v>
      </c>
    </row>
    <row r="209" spans="1:3" x14ac:dyDescent="0.25">
      <c r="A209">
        <v>992966</v>
      </c>
      <c r="B209" t="s">
        <v>208</v>
      </c>
      <c r="C209">
        <v>3705.5823169999999</v>
      </c>
    </row>
    <row r="210" spans="1:3" x14ac:dyDescent="0.25">
      <c r="A210">
        <v>100232</v>
      </c>
      <c r="B210" t="s">
        <v>11</v>
      </c>
      <c r="C210">
        <v>6975.6365880000003</v>
      </c>
    </row>
    <row r="211" spans="1:3" x14ac:dyDescent="0.25">
      <c r="A211">
        <v>103342</v>
      </c>
      <c r="B211" t="s">
        <v>11</v>
      </c>
      <c r="C211">
        <v>7140.6146650000001</v>
      </c>
    </row>
    <row r="212" spans="1:3" x14ac:dyDescent="0.25">
      <c r="A212">
        <v>142074</v>
      </c>
      <c r="B212" t="s">
        <v>11</v>
      </c>
      <c r="C212">
        <v>6036.6436139999996</v>
      </c>
    </row>
    <row r="213" spans="1:3" x14ac:dyDescent="0.25">
      <c r="A213">
        <v>180168</v>
      </c>
      <c r="B213" t="s">
        <v>11</v>
      </c>
      <c r="C213">
        <v>4396.0138610000004</v>
      </c>
    </row>
    <row r="214" spans="1:3" x14ac:dyDescent="0.25">
      <c r="A214">
        <v>275382</v>
      </c>
      <c r="B214" t="s">
        <v>11</v>
      </c>
      <c r="C214">
        <v>7473.3473899999999</v>
      </c>
    </row>
    <row r="215" spans="1:3" x14ac:dyDescent="0.25">
      <c r="A215">
        <v>319955</v>
      </c>
      <c r="B215" t="s">
        <v>11</v>
      </c>
      <c r="C215">
        <v>5319.6162370000002</v>
      </c>
    </row>
    <row r="216" spans="1:3" x14ac:dyDescent="0.25">
      <c r="A216">
        <v>329614</v>
      </c>
      <c r="B216" t="s">
        <v>11</v>
      </c>
      <c r="C216">
        <v>17483.188689999999</v>
      </c>
    </row>
    <row r="217" spans="1:3" x14ac:dyDescent="0.25">
      <c r="A217">
        <v>346190</v>
      </c>
      <c r="B217" t="s">
        <v>11</v>
      </c>
      <c r="C217">
        <v>9083.0115509999996</v>
      </c>
    </row>
    <row r="218" spans="1:3" x14ac:dyDescent="0.25">
      <c r="A218">
        <v>445045</v>
      </c>
      <c r="B218" t="s">
        <v>11</v>
      </c>
      <c r="C218">
        <v>12264.51972</v>
      </c>
    </row>
    <row r="219" spans="1:3" x14ac:dyDescent="0.25">
      <c r="A219">
        <v>514066</v>
      </c>
      <c r="B219" t="s">
        <v>11</v>
      </c>
      <c r="C219">
        <v>6584.3477270000003</v>
      </c>
    </row>
    <row r="220" spans="1:3" x14ac:dyDescent="0.25">
      <c r="A220">
        <v>605322</v>
      </c>
      <c r="B220" t="s">
        <v>11</v>
      </c>
      <c r="C220">
        <v>14965.36958</v>
      </c>
    </row>
    <row r="221" spans="1:3" x14ac:dyDescent="0.25">
      <c r="A221">
        <v>606061</v>
      </c>
      <c r="B221" t="s">
        <v>11</v>
      </c>
      <c r="C221">
        <v>3239.4561589999998</v>
      </c>
    </row>
    <row r="222" spans="1:3" x14ac:dyDescent="0.25">
      <c r="A222">
        <v>808642</v>
      </c>
      <c r="B222" t="s">
        <v>11</v>
      </c>
      <c r="C222">
        <v>14522.965120000001</v>
      </c>
    </row>
    <row r="223" spans="1:3" x14ac:dyDescent="0.25">
      <c r="A223">
        <v>831711</v>
      </c>
      <c r="B223" t="s">
        <v>11</v>
      </c>
      <c r="C223">
        <v>9060.6342449999993</v>
      </c>
    </row>
    <row r="224" spans="1:3" x14ac:dyDescent="0.25">
      <c r="A224">
        <v>906708</v>
      </c>
      <c r="B224" t="s">
        <v>11</v>
      </c>
      <c r="C224">
        <v>6173.0786760000001</v>
      </c>
    </row>
    <row r="225" spans="1:3" x14ac:dyDescent="0.25">
      <c r="A225">
        <v>984036</v>
      </c>
      <c r="B225" t="s">
        <v>11</v>
      </c>
      <c r="C225">
        <v>18117.01583</v>
      </c>
    </row>
    <row r="226" spans="1:3" x14ac:dyDescent="0.25">
      <c r="A226">
        <v>100232</v>
      </c>
      <c r="B226" t="s">
        <v>4</v>
      </c>
      <c r="C226">
        <v>6975.6365880000003</v>
      </c>
    </row>
    <row r="227" spans="1:3" x14ac:dyDescent="0.25">
      <c r="A227">
        <v>128392</v>
      </c>
      <c r="B227" t="s">
        <v>4</v>
      </c>
      <c r="C227">
        <v>7305.6731950000003</v>
      </c>
    </row>
    <row r="228" spans="1:3" x14ac:dyDescent="0.25">
      <c r="A228">
        <v>147796</v>
      </c>
      <c r="B228" t="s">
        <v>4</v>
      </c>
      <c r="C228">
        <v>6081.2053939999996</v>
      </c>
    </row>
    <row r="229" spans="1:3" x14ac:dyDescent="0.25">
      <c r="A229">
        <v>269542</v>
      </c>
      <c r="B229" t="s">
        <v>4</v>
      </c>
      <c r="C229">
        <v>7866.0078739999999</v>
      </c>
    </row>
    <row r="230" spans="1:3" x14ac:dyDescent="0.25">
      <c r="A230">
        <v>326772</v>
      </c>
      <c r="B230" t="s">
        <v>4</v>
      </c>
      <c r="C230">
        <v>10500.869409999999</v>
      </c>
    </row>
    <row r="231" spans="1:3" x14ac:dyDescent="0.25">
      <c r="A231">
        <v>432398</v>
      </c>
      <c r="B231" t="s">
        <v>4</v>
      </c>
      <c r="C231">
        <v>8887.7785710000007</v>
      </c>
    </row>
    <row r="232" spans="1:3" x14ac:dyDescent="0.25">
      <c r="A232">
        <v>434640</v>
      </c>
      <c r="B232" t="s">
        <v>4</v>
      </c>
      <c r="C232">
        <v>9171.1068500000001</v>
      </c>
    </row>
    <row r="233" spans="1:3" x14ac:dyDescent="0.25">
      <c r="A233">
        <v>530962</v>
      </c>
      <c r="B233" t="s">
        <v>4</v>
      </c>
      <c r="C233">
        <v>5387.6262129999996</v>
      </c>
    </row>
    <row r="234" spans="1:3" x14ac:dyDescent="0.25">
      <c r="A234">
        <v>729805</v>
      </c>
      <c r="B234" t="s">
        <v>4</v>
      </c>
      <c r="C234">
        <v>5682.7475919999997</v>
      </c>
    </row>
    <row r="235" spans="1:3" x14ac:dyDescent="0.25">
      <c r="A235">
        <v>794178</v>
      </c>
      <c r="B235" t="s">
        <v>4</v>
      </c>
      <c r="C235">
        <v>7014.163047</v>
      </c>
    </row>
    <row r="236" spans="1:3" x14ac:dyDescent="0.25">
      <c r="A236">
        <v>806794</v>
      </c>
      <c r="B236" t="s">
        <v>4</v>
      </c>
      <c r="C236">
        <v>5888.8692620000002</v>
      </c>
    </row>
    <row r="237" spans="1:3" x14ac:dyDescent="0.25">
      <c r="A237">
        <v>809653</v>
      </c>
      <c r="B237" t="s">
        <v>4</v>
      </c>
      <c r="C237">
        <v>7714.4912770000001</v>
      </c>
    </row>
    <row r="238" spans="1:3" x14ac:dyDescent="0.25">
      <c r="A238">
        <v>884262</v>
      </c>
      <c r="B238" t="s">
        <v>4</v>
      </c>
      <c r="C238">
        <v>6843.5777760000001</v>
      </c>
    </row>
    <row r="239" spans="1:3" x14ac:dyDescent="0.25">
      <c r="A239">
        <v>938150</v>
      </c>
      <c r="B239" t="s">
        <v>4</v>
      </c>
      <c r="C239">
        <v>8365.7020360000006</v>
      </c>
    </row>
    <row r="240" spans="1:3" x14ac:dyDescent="0.25">
      <c r="A240">
        <v>986000</v>
      </c>
      <c r="B240" t="s">
        <v>4</v>
      </c>
      <c r="C240">
        <v>14833.108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5"/>
  <dimension ref="A1:AL3"/>
  <sheetViews>
    <sheetView workbookViewId="0">
      <selection activeCell="B7" sqref="B7"/>
    </sheetView>
  </sheetViews>
  <sheetFormatPr defaultRowHeight="15" x14ac:dyDescent="0.25"/>
  <cols>
    <col min="1" max="16384" width="9.140625" style="2"/>
  </cols>
  <sheetData>
    <row r="1" spans="1:38" x14ac:dyDescent="0.25">
      <c r="A1" s="2" t="s">
        <v>255</v>
      </c>
      <c r="B1" s="2" t="s">
        <v>210</v>
      </c>
      <c r="C1" s="2" t="s">
        <v>211</v>
      </c>
      <c r="D1" s="2" t="s">
        <v>212</v>
      </c>
      <c r="E1" s="2" t="s">
        <v>213</v>
      </c>
      <c r="F1" s="2" t="s">
        <v>214</v>
      </c>
      <c r="G1" s="2" t="s">
        <v>215</v>
      </c>
      <c r="H1" s="2" t="s">
        <v>216</v>
      </c>
      <c r="I1" s="2" t="s">
        <v>217</v>
      </c>
      <c r="J1" s="2" t="s">
        <v>218</v>
      </c>
      <c r="K1" s="2" t="s">
        <v>219</v>
      </c>
      <c r="L1" s="2" t="s">
        <v>220</v>
      </c>
      <c r="M1" s="2" t="s">
        <v>221</v>
      </c>
      <c r="N1" s="2" t="s">
        <v>222</v>
      </c>
      <c r="O1" s="2" t="s">
        <v>223</v>
      </c>
      <c r="P1" s="2" t="s">
        <v>224</v>
      </c>
      <c r="Q1" s="2" t="s">
        <v>225</v>
      </c>
      <c r="R1" s="2" t="s">
        <v>226</v>
      </c>
      <c r="S1" s="2" t="s">
        <v>227</v>
      </c>
      <c r="T1" s="2" t="s">
        <v>228</v>
      </c>
      <c r="U1" s="2" t="s">
        <v>229</v>
      </c>
      <c r="V1" s="2" t="s">
        <v>230</v>
      </c>
      <c r="W1" s="2" t="s">
        <v>231</v>
      </c>
      <c r="X1" s="2" t="s">
        <v>232</v>
      </c>
      <c r="Y1" s="2" t="s">
        <v>233</v>
      </c>
      <c r="Z1" s="2" t="s">
        <v>234</v>
      </c>
      <c r="AA1" s="2" t="s">
        <v>235</v>
      </c>
      <c r="AB1" s="2" t="s">
        <v>236</v>
      </c>
      <c r="AC1" s="2" t="s">
        <v>237</v>
      </c>
      <c r="AD1" s="2" t="s">
        <v>238</v>
      </c>
      <c r="AE1" s="2" t="s">
        <v>239</v>
      </c>
      <c r="AF1" s="2" t="s">
        <v>240</v>
      </c>
      <c r="AG1" s="2" t="s">
        <v>241</v>
      </c>
      <c r="AH1" s="2" t="s">
        <v>242</v>
      </c>
      <c r="AI1" s="2" t="s">
        <v>243</v>
      </c>
      <c r="AJ1" s="2" t="s">
        <v>244</v>
      </c>
      <c r="AK1" s="2" t="s">
        <v>245</v>
      </c>
      <c r="AL1" s="2" t="s">
        <v>246</v>
      </c>
    </row>
    <row r="2" spans="1:38" x14ac:dyDescent="0.25">
      <c r="A2" s="2" t="s">
        <v>7</v>
      </c>
      <c r="B2" s="2">
        <v>170.76972126885701</v>
      </c>
      <c r="C2" s="2">
        <v>188.21871509687199</v>
      </c>
      <c r="D2" s="2">
        <v>127.884900573214</v>
      </c>
      <c r="E2" s="2">
        <v>722.04944001488695</v>
      </c>
      <c r="F2" s="2">
        <v>327.61912111408202</v>
      </c>
      <c r="G2" s="2">
        <v>455.41446272862498</v>
      </c>
      <c r="H2" s="2">
        <v>388.426746856688</v>
      </c>
      <c r="I2" s="2">
        <v>512.71752739177703</v>
      </c>
      <c r="J2" s="2">
        <v>297.49223119837899</v>
      </c>
      <c r="K2" s="2">
        <v>312.94127715620402</v>
      </c>
      <c r="L2" s="2">
        <v>587.26853665312694</v>
      </c>
      <c r="M2" s="2">
        <v>263.48336410180701</v>
      </c>
      <c r="N2" s="2">
        <v>269.244269189992</v>
      </c>
      <c r="O2" s="2">
        <v>409.89036773594898</v>
      </c>
      <c r="P2" s="2">
        <v>457.75783140470003</v>
      </c>
      <c r="Q2" s="2">
        <v>538.52325782309697</v>
      </c>
      <c r="R2" s="2">
        <v>393.37934133066</v>
      </c>
      <c r="S2" s="2">
        <v>438.98572920354701</v>
      </c>
      <c r="T2" s="2">
        <v>479.28244376994002</v>
      </c>
      <c r="U2" s="2">
        <v>531.860961290673</v>
      </c>
      <c r="V2" s="2">
        <v>783.24140094231598</v>
      </c>
      <c r="W2" s="2">
        <v>626.90038850378505</v>
      </c>
      <c r="X2" s="2">
        <v>667.420442875508</v>
      </c>
      <c r="Y2" s="2">
        <v>484.76173744941002</v>
      </c>
      <c r="Z2" s="2">
        <v>517.59269316005498</v>
      </c>
      <c r="AA2" s="2">
        <v>425.40497330696098</v>
      </c>
      <c r="AB2" s="2">
        <v>400.56454991728498</v>
      </c>
      <c r="AC2" s="2">
        <v>288.58804568696598</v>
      </c>
      <c r="AD2" s="2">
        <v>293.717084603692</v>
      </c>
      <c r="AE2" s="2">
        <v>237.381913724046</v>
      </c>
      <c r="AF2" s="2">
        <v>321.734756591593</v>
      </c>
      <c r="AG2" s="2">
        <v>479.969577795465</v>
      </c>
      <c r="AH2" s="2">
        <v>435.683201266943</v>
      </c>
      <c r="AI2" s="2">
        <v>458.43778440474802</v>
      </c>
      <c r="AJ2" s="2">
        <v>229.13202035772099</v>
      </c>
      <c r="AK2" s="2">
        <v>276.87155582937498</v>
      </c>
      <c r="AL2" s="2">
        <v>265.51187942188102</v>
      </c>
    </row>
    <row r="3" spans="1:38" x14ac:dyDescent="0.25">
      <c r="A3" s="2" t="s">
        <v>9</v>
      </c>
      <c r="B3" s="2">
        <v>65.797364430557906</v>
      </c>
      <c r="C3" s="2">
        <v>60.0996321228737</v>
      </c>
      <c r="D3" s="2">
        <v>52.536565711616497</v>
      </c>
      <c r="E3" s="2">
        <v>114.112186852858</v>
      </c>
      <c r="F3" s="2">
        <v>85.686628535030295</v>
      </c>
      <c r="G3" s="2">
        <v>74.109754800046701</v>
      </c>
      <c r="H3" s="2">
        <v>65.282504225553893</v>
      </c>
      <c r="I3" s="2">
        <v>94.879086997716698</v>
      </c>
      <c r="J3" s="2">
        <v>75.555277648357603</v>
      </c>
      <c r="K3" s="2">
        <v>72.113186052731606</v>
      </c>
      <c r="L3" s="2">
        <v>105.360709663199</v>
      </c>
      <c r="M3" s="2">
        <v>42.772015521344699</v>
      </c>
      <c r="N3" s="2">
        <v>153.54825466054299</v>
      </c>
      <c r="O3" s="2">
        <v>195.35453233055199</v>
      </c>
      <c r="P3" s="2">
        <v>137.979107717668</v>
      </c>
      <c r="Q3" s="2">
        <v>192.28777898737101</v>
      </c>
      <c r="R3" s="2">
        <v>105.25237175932</v>
      </c>
      <c r="S3" s="2">
        <v>109.46186950345501</v>
      </c>
      <c r="T3" s="2">
        <v>81.652447827427395</v>
      </c>
      <c r="U3" s="2">
        <v>132.93967163849001</v>
      </c>
      <c r="V3" s="2">
        <v>193.939673022129</v>
      </c>
      <c r="W3" s="2">
        <v>230.238487699004</v>
      </c>
      <c r="X3" s="2">
        <v>224.461529570192</v>
      </c>
      <c r="Y3" s="2">
        <v>95.565419002514602</v>
      </c>
      <c r="Z3" s="2">
        <v>108.130584727887</v>
      </c>
      <c r="AA3" s="2">
        <v>45.030835168864002</v>
      </c>
      <c r="AB3" s="2">
        <v>77.290141329880996</v>
      </c>
      <c r="AC3" s="2">
        <v>68.645856292040904</v>
      </c>
      <c r="AD3" s="2">
        <v>65.242906976347498</v>
      </c>
      <c r="AE3" s="2">
        <v>93.430098987382095</v>
      </c>
      <c r="AF3" s="2">
        <v>99.415284136914394</v>
      </c>
      <c r="AG3" s="2">
        <v>92.196889009357207</v>
      </c>
      <c r="AH3" s="2">
        <v>82.378425775200299</v>
      </c>
      <c r="AI3" s="2">
        <v>93.908166933794305</v>
      </c>
      <c r="AJ3" s="2">
        <v>62.592017736412402</v>
      </c>
      <c r="AK3" s="2">
        <v>79.880480895693196</v>
      </c>
      <c r="AL3" s="2">
        <v>83.935336241880407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4"/>
  <dimension ref="A1:E240"/>
  <sheetViews>
    <sheetView workbookViewId="0">
      <selection activeCell="E3" sqref="E3"/>
    </sheetView>
  </sheetViews>
  <sheetFormatPr defaultRowHeight="15" x14ac:dyDescent="0.25"/>
  <cols>
    <col min="1" max="1" width="12" customWidth="1"/>
    <col min="2" max="2" width="20.140625" customWidth="1"/>
    <col min="5" max="5" width="17.42578125" customWidth="1"/>
  </cols>
  <sheetData>
    <row r="1" spans="1:5" x14ac:dyDescent="0.25">
      <c r="A1" t="s">
        <v>134</v>
      </c>
      <c r="B1" t="s">
        <v>176</v>
      </c>
      <c r="C1" t="s">
        <v>8</v>
      </c>
      <c r="D1" t="s">
        <v>7</v>
      </c>
      <c r="E1" t="s">
        <v>209</v>
      </c>
    </row>
    <row r="2" spans="1:5" x14ac:dyDescent="0.25">
      <c r="A2">
        <v>115225</v>
      </c>
      <c r="B2" t="s">
        <v>177</v>
      </c>
      <c r="C2">
        <v>1352.722972</v>
      </c>
      <c r="D2">
        <v>18643.083709999999</v>
      </c>
      <c r="E2">
        <v>13.781893330000001</v>
      </c>
    </row>
    <row r="3" spans="1:5" x14ac:dyDescent="0.25">
      <c r="A3">
        <v>195182</v>
      </c>
      <c r="B3" t="s">
        <v>177</v>
      </c>
      <c r="C3">
        <v>686.29724820000001</v>
      </c>
      <c r="D3">
        <v>10022.98278</v>
      </c>
      <c r="E3">
        <v>14.604433869999999</v>
      </c>
    </row>
    <row r="4" spans="1:5" x14ac:dyDescent="0.25">
      <c r="A4">
        <v>399253</v>
      </c>
      <c r="B4" t="s">
        <v>177</v>
      </c>
      <c r="C4">
        <v>610.36678300000005</v>
      </c>
      <c r="D4">
        <v>8611.7124650000005</v>
      </c>
      <c r="E4">
        <v>14.109077859999999</v>
      </c>
    </row>
    <row r="5" spans="1:5" x14ac:dyDescent="0.25">
      <c r="A5">
        <v>146218</v>
      </c>
      <c r="B5" t="s">
        <v>178</v>
      </c>
      <c r="C5">
        <v>1162.893581</v>
      </c>
      <c r="D5">
        <v>12418.236360000001</v>
      </c>
      <c r="E5">
        <v>10.67873842</v>
      </c>
    </row>
    <row r="6" spans="1:5" x14ac:dyDescent="0.25">
      <c r="A6">
        <v>156704</v>
      </c>
      <c r="B6" t="s">
        <v>178</v>
      </c>
      <c r="C6">
        <v>1052.557665</v>
      </c>
      <c r="D6">
        <v>11134.674870000001</v>
      </c>
      <c r="E6">
        <v>10.57868395</v>
      </c>
    </row>
    <row r="7" spans="1:5" x14ac:dyDescent="0.25">
      <c r="A7">
        <v>258135</v>
      </c>
      <c r="B7" t="s">
        <v>178</v>
      </c>
      <c r="C7">
        <v>800.97111870000003</v>
      </c>
      <c r="D7">
        <v>16685.294129999998</v>
      </c>
      <c r="E7">
        <v>20.831330550000001</v>
      </c>
    </row>
    <row r="8" spans="1:5" x14ac:dyDescent="0.25">
      <c r="A8">
        <v>318433</v>
      </c>
      <c r="B8" t="s">
        <v>178</v>
      </c>
      <c r="C8">
        <v>866.88861499999996</v>
      </c>
      <c r="D8">
        <v>13696.39097</v>
      </c>
      <c r="E8">
        <v>15.799481889999999</v>
      </c>
    </row>
    <row r="9" spans="1:5" x14ac:dyDescent="0.25">
      <c r="A9">
        <v>345701</v>
      </c>
      <c r="B9" t="s">
        <v>178</v>
      </c>
      <c r="C9">
        <v>779.49124429999995</v>
      </c>
      <c r="D9">
        <v>15749.40576</v>
      </c>
      <c r="E9">
        <v>20.204724389999999</v>
      </c>
    </row>
    <row r="10" spans="1:5" x14ac:dyDescent="0.25">
      <c r="A10">
        <v>499294</v>
      </c>
      <c r="B10" t="s">
        <v>178</v>
      </c>
      <c r="C10">
        <v>685.74876329999995</v>
      </c>
      <c r="D10">
        <v>6886.5213919999997</v>
      </c>
      <c r="E10">
        <v>10.042338770000001</v>
      </c>
    </row>
    <row r="11" spans="1:5" x14ac:dyDescent="0.25">
      <c r="A11">
        <v>507696</v>
      </c>
      <c r="B11" t="s">
        <v>178</v>
      </c>
      <c r="C11">
        <v>706.42413729999998</v>
      </c>
      <c r="D11">
        <v>14602.53867</v>
      </c>
      <c r="E11">
        <v>20.671064170000001</v>
      </c>
    </row>
    <row r="12" spans="1:5" x14ac:dyDescent="0.25">
      <c r="A12">
        <v>595704</v>
      </c>
      <c r="B12" t="s">
        <v>178</v>
      </c>
      <c r="C12">
        <v>579.33987999999999</v>
      </c>
      <c r="D12">
        <v>10166.08309</v>
      </c>
      <c r="E12">
        <v>17.547701180000001</v>
      </c>
    </row>
    <row r="13" spans="1:5" x14ac:dyDescent="0.25">
      <c r="A13">
        <v>619751</v>
      </c>
      <c r="B13" t="s">
        <v>178</v>
      </c>
      <c r="C13">
        <v>755.48652979999997</v>
      </c>
      <c r="D13">
        <v>14299.98191</v>
      </c>
      <c r="E13">
        <v>18.928175880000001</v>
      </c>
    </row>
    <row r="14" spans="1:5" x14ac:dyDescent="0.25">
      <c r="A14">
        <v>671473</v>
      </c>
      <c r="B14" t="s">
        <v>178</v>
      </c>
      <c r="C14">
        <v>676.93772179999996</v>
      </c>
      <c r="D14">
        <v>11222.63985</v>
      </c>
      <c r="E14">
        <v>16.57854111</v>
      </c>
    </row>
    <row r="15" spans="1:5" x14ac:dyDescent="0.25">
      <c r="A15">
        <v>862507</v>
      </c>
      <c r="B15" t="s">
        <v>178</v>
      </c>
      <c r="C15">
        <v>610.06920790000004</v>
      </c>
      <c r="D15">
        <v>12424.8601</v>
      </c>
      <c r="E15">
        <v>20.366312449999999</v>
      </c>
    </row>
    <row r="16" spans="1:5" x14ac:dyDescent="0.25">
      <c r="A16" t="s">
        <v>179</v>
      </c>
      <c r="B16" t="s">
        <v>180</v>
      </c>
      <c r="C16">
        <v>1556.1114769999999</v>
      </c>
      <c r="D16">
        <v>661.46793779999996</v>
      </c>
      <c r="E16">
        <v>0.42507747499999998</v>
      </c>
    </row>
    <row r="17" spans="1:5" x14ac:dyDescent="0.25">
      <c r="A17" t="s">
        <v>181</v>
      </c>
      <c r="B17" t="s">
        <v>180</v>
      </c>
      <c r="C17">
        <v>2240.0972900000002</v>
      </c>
      <c r="D17">
        <v>1409.9014360000001</v>
      </c>
      <c r="E17">
        <v>0.62939294700000004</v>
      </c>
    </row>
    <row r="18" spans="1:5" x14ac:dyDescent="0.25">
      <c r="A18" t="s">
        <v>182</v>
      </c>
      <c r="B18" t="s">
        <v>180</v>
      </c>
      <c r="C18">
        <v>1529.022606</v>
      </c>
      <c r="D18">
        <v>1143.314805</v>
      </c>
      <c r="E18">
        <v>0.74774225100000002</v>
      </c>
    </row>
    <row r="19" spans="1:5" x14ac:dyDescent="0.25">
      <c r="A19" t="s">
        <v>183</v>
      </c>
      <c r="B19" t="s">
        <v>184</v>
      </c>
      <c r="C19">
        <v>2552.2137069999999</v>
      </c>
      <c r="D19">
        <v>1915.261348</v>
      </c>
      <c r="E19">
        <v>0.75043141700000005</v>
      </c>
    </row>
    <row r="20" spans="1:5" x14ac:dyDescent="0.25">
      <c r="A20" t="s">
        <v>185</v>
      </c>
      <c r="B20" t="s">
        <v>184</v>
      </c>
      <c r="C20">
        <v>2847.2105409999999</v>
      </c>
      <c r="D20">
        <v>2166.1786550000002</v>
      </c>
      <c r="E20">
        <v>0.76080733199999995</v>
      </c>
    </row>
    <row r="21" spans="1:5" x14ac:dyDescent="0.25">
      <c r="A21" t="s">
        <v>186</v>
      </c>
      <c r="B21" t="s">
        <v>184</v>
      </c>
      <c r="C21">
        <v>3316.7533899999999</v>
      </c>
      <c r="D21">
        <v>2124.935841</v>
      </c>
      <c r="E21">
        <v>0.64066742099999996</v>
      </c>
    </row>
    <row r="22" spans="1:5" x14ac:dyDescent="0.25">
      <c r="A22" t="s">
        <v>187</v>
      </c>
      <c r="B22" t="s">
        <v>19</v>
      </c>
      <c r="C22">
        <v>3970.014486</v>
      </c>
      <c r="D22">
        <v>5668.1356999999998</v>
      </c>
      <c r="E22">
        <v>1.42773678</v>
      </c>
    </row>
    <row r="23" spans="1:5" x14ac:dyDescent="0.25">
      <c r="A23" t="s">
        <v>188</v>
      </c>
      <c r="B23" t="s">
        <v>19</v>
      </c>
      <c r="C23">
        <v>3730.5717070000001</v>
      </c>
      <c r="D23">
        <v>5637.2433250000004</v>
      </c>
      <c r="E23">
        <v>1.511093679</v>
      </c>
    </row>
    <row r="24" spans="1:5" x14ac:dyDescent="0.25">
      <c r="A24" t="s">
        <v>189</v>
      </c>
      <c r="B24" t="s">
        <v>19</v>
      </c>
      <c r="C24">
        <v>4682.2658309999997</v>
      </c>
      <c r="D24">
        <v>3381.960243</v>
      </c>
      <c r="E24">
        <v>0.72229137899999996</v>
      </c>
    </row>
    <row r="25" spans="1:5" x14ac:dyDescent="0.25">
      <c r="A25">
        <v>296</v>
      </c>
      <c r="B25" t="s">
        <v>190</v>
      </c>
      <c r="C25">
        <v>673.39053420000005</v>
      </c>
      <c r="D25">
        <v>10619.79731</v>
      </c>
      <c r="E25">
        <v>15.77063646</v>
      </c>
    </row>
    <row r="26" spans="1:5" x14ac:dyDescent="0.25">
      <c r="A26">
        <v>100232</v>
      </c>
      <c r="B26" t="s">
        <v>190</v>
      </c>
      <c r="C26">
        <v>703.75496350000003</v>
      </c>
      <c r="D26">
        <v>6975.6365880000003</v>
      </c>
      <c r="E26">
        <v>9.9120247110000008</v>
      </c>
    </row>
    <row r="27" spans="1:5" x14ac:dyDescent="0.25">
      <c r="A27">
        <v>142074</v>
      </c>
      <c r="B27" t="s">
        <v>190</v>
      </c>
      <c r="C27">
        <v>1201.49854</v>
      </c>
      <c r="D27">
        <v>6036.6436139999996</v>
      </c>
      <c r="E27">
        <v>5.0242621319999996</v>
      </c>
    </row>
    <row r="28" spans="1:5" x14ac:dyDescent="0.25">
      <c r="A28">
        <v>180168</v>
      </c>
      <c r="B28" t="s">
        <v>190</v>
      </c>
      <c r="C28">
        <v>928.91433310000002</v>
      </c>
      <c r="D28">
        <v>4396.0138610000004</v>
      </c>
      <c r="E28">
        <v>4.732421177</v>
      </c>
    </row>
    <row r="29" spans="1:5" x14ac:dyDescent="0.25">
      <c r="A29">
        <v>186481</v>
      </c>
      <c r="B29" t="s">
        <v>190</v>
      </c>
      <c r="C29">
        <v>539.24639079999997</v>
      </c>
      <c r="D29">
        <v>5572.6289870000001</v>
      </c>
      <c r="E29">
        <v>10.334105299999999</v>
      </c>
    </row>
    <row r="30" spans="1:5" x14ac:dyDescent="0.25">
      <c r="A30">
        <v>290344</v>
      </c>
      <c r="B30" t="s">
        <v>190</v>
      </c>
      <c r="C30">
        <v>815.77773749999994</v>
      </c>
      <c r="D30">
        <v>7345.9712319999999</v>
      </c>
      <c r="E30">
        <v>9.0048684760000004</v>
      </c>
    </row>
    <row r="31" spans="1:5" x14ac:dyDescent="0.25">
      <c r="A31">
        <v>296361</v>
      </c>
      <c r="B31" t="s">
        <v>190</v>
      </c>
      <c r="C31">
        <v>1264.321674</v>
      </c>
      <c r="D31">
        <v>5654.2758869999998</v>
      </c>
      <c r="E31">
        <v>4.4721814090000001</v>
      </c>
    </row>
    <row r="32" spans="1:5" x14ac:dyDescent="0.25">
      <c r="A32">
        <v>346190</v>
      </c>
      <c r="B32" t="s">
        <v>190</v>
      </c>
      <c r="C32">
        <v>1152.2291580000001</v>
      </c>
      <c r="D32">
        <v>9083.0115509999996</v>
      </c>
      <c r="E32">
        <v>7.8829905409999999</v>
      </c>
    </row>
    <row r="33" spans="1:5" x14ac:dyDescent="0.25">
      <c r="A33">
        <v>375182</v>
      </c>
      <c r="B33" t="s">
        <v>190</v>
      </c>
      <c r="C33">
        <v>981.80161650000002</v>
      </c>
      <c r="D33">
        <v>6559.596939</v>
      </c>
      <c r="E33">
        <v>6.6811836820000003</v>
      </c>
    </row>
    <row r="34" spans="1:5" x14ac:dyDescent="0.25">
      <c r="A34">
        <v>399253</v>
      </c>
      <c r="B34" t="s">
        <v>190</v>
      </c>
      <c r="C34">
        <v>610.36678300000005</v>
      </c>
      <c r="D34">
        <v>8611.7124650000005</v>
      </c>
      <c r="E34">
        <v>14.109077859999999</v>
      </c>
    </row>
    <row r="35" spans="1:5" x14ac:dyDescent="0.25">
      <c r="A35">
        <v>431799</v>
      </c>
      <c r="B35" t="s">
        <v>190</v>
      </c>
      <c r="C35">
        <v>1243.4438459999999</v>
      </c>
      <c r="D35">
        <v>4832.9198839999999</v>
      </c>
      <c r="E35">
        <v>3.8867214630000002</v>
      </c>
    </row>
    <row r="36" spans="1:5" x14ac:dyDescent="0.25">
      <c r="A36">
        <v>452198</v>
      </c>
      <c r="B36" t="s">
        <v>190</v>
      </c>
      <c r="C36">
        <v>1233.3710189999999</v>
      </c>
      <c r="D36">
        <v>3891.8821790000002</v>
      </c>
      <c r="E36">
        <v>3.155483727</v>
      </c>
    </row>
    <row r="37" spans="1:5" x14ac:dyDescent="0.25">
      <c r="A37">
        <v>632729</v>
      </c>
      <c r="B37" t="s">
        <v>190</v>
      </c>
      <c r="C37">
        <v>1655.087051</v>
      </c>
      <c r="D37">
        <v>18848.194749999999</v>
      </c>
      <c r="E37">
        <v>11.38803832</v>
      </c>
    </row>
    <row r="38" spans="1:5" x14ac:dyDescent="0.25">
      <c r="A38">
        <v>702808</v>
      </c>
      <c r="B38" t="s">
        <v>190</v>
      </c>
      <c r="C38">
        <v>975.28150410000001</v>
      </c>
      <c r="D38">
        <v>3303.2677100000001</v>
      </c>
      <c r="E38">
        <v>3.3869889839999998</v>
      </c>
    </row>
    <row r="39" spans="1:5" x14ac:dyDescent="0.25">
      <c r="A39">
        <v>721214</v>
      </c>
      <c r="B39" t="s">
        <v>190</v>
      </c>
      <c r="C39">
        <v>1243.7476799999999</v>
      </c>
      <c r="D39">
        <v>13100.140509999999</v>
      </c>
      <c r="E39">
        <v>10.53279594</v>
      </c>
    </row>
    <row r="40" spans="1:5" x14ac:dyDescent="0.25">
      <c r="A40">
        <v>737451</v>
      </c>
      <c r="B40" t="s">
        <v>190</v>
      </c>
      <c r="C40">
        <v>747.17347889999996</v>
      </c>
      <c r="D40">
        <v>12650.888430000001</v>
      </c>
      <c r="E40">
        <v>16.931661500000001</v>
      </c>
    </row>
    <row r="41" spans="1:5" x14ac:dyDescent="0.25">
      <c r="A41">
        <v>807615</v>
      </c>
      <c r="B41" t="s">
        <v>190</v>
      </c>
      <c r="C41">
        <v>1389.3693209999999</v>
      </c>
      <c r="D41">
        <v>7692.8278540000001</v>
      </c>
      <c r="E41">
        <v>5.5369207730000003</v>
      </c>
    </row>
    <row r="42" spans="1:5" x14ac:dyDescent="0.25">
      <c r="A42">
        <v>816067</v>
      </c>
      <c r="B42" t="s">
        <v>190</v>
      </c>
      <c r="C42">
        <v>1016.690529</v>
      </c>
      <c r="D42">
        <v>5871.8286470000003</v>
      </c>
      <c r="E42">
        <v>5.7754336049999999</v>
      </c>
    </row>
    <row r="43" spans="1:5" x14ac:dyDescent="0.25">
      <c r="A43">
        <v>817156</v>
      </c>
      <c r="B43" t="s">
        <v>190</v>
      </c>
      <c r="C43">
        <v>826.10046050000005</v>
      </c>
      <c r="D43">
        <v>9314.6231779999998</v>
      </c>
      <c r="E43">
        <v>11.27541216</v>
      </c>
    </row>
    <row r="44" spans="1:5" x14ac:dyDescent="0.25">
      <c r="A44">
        <v>869922</v>
      </c>
      <c r="B44" t="s">
        <v>190</v>
      </c>
      <c r="C44">
        <v>788.83534859999997</v>
      </c>
      <c r="D44">
        <v>4779.6252979999999</v>
      </c>
      <c r="E44">
        <v>6.0590911729999997</v>
      </c>
    </row>
    <row r="45" spans="1:5" x14ac:dyDescent="0.25">
      <c r="A45">
        <v>936028</v>
      </c>
      <c r="B45" t="s">
        <v>190</v>
      </c>
      <c r="C45">
        <v>1394.3559809999999</v>
      </c>
      <c r="D45">
        <v>7903.1784950000001</v>
      </c>
      <c r="E45">
        <v>5.6679776180000001</v>
      </c>
    </row>
    <row r="46" spans="1:5" x14ac:dyDescent="0.25">
      <c r="A46">
        <v>974749</v>
      </c>
      <c r="B46" t="s">
        <v>190</v>
      </c>
      <c r="C46">
        <v>1414.6264369999999</v>
      </c>
      <c r="D46">
        <v>9984.9630610000004</v>
      </c>
      <c r="E46">
        <v>7.0583744240000001</v>
      </c>
    </row>
    <row r="47" spans="1:5" x14ac:dyDescent="0.25">
      <c r="A47">
        <v>104851</v>
      </c>
      <c r="B47" t="s">
        <v>191</v>
      </c>
      <c r="C47">
        <v>1489.382623</v>
      </c>
      <c r="D47">
        <v>12555.42354</v>
      </c>
      <c r="E47">
        <v>8.4299516729999997</v>
      </c>
    </row>
    <row r="48" spans="1:5" x14ac:dyDescent="0.25">
      <c r="A48">
        <v>141273</v>
      </c>
      <c r="B48" t="s">
        <v>191</v>
      </c>
      <c r="C48">
        <v>1100.906203</v>
      </c>
      <c r="D48">
        <v>13567.716490000001</v>
      </c>
      <c r="E48">
        <v>12.32413483</v>
      </c>
    </row>
    <row r="49" spans="1:5" x14ac:dyDescent="0.25">
      <c r="A49">
        <v>202127</v>
      </c>
      <c r="B49" t="s">
        <v>191</v>
      </c>
      <c r="C49">
        <v>1052.9090269999999</v>
      </c>
      <c r="D49">
        <v>7994.0869339999999</v>
      </c>
      <c r="E49">
        <v>7.592381423</v>
      </c>
    </row>
    <row r="50" spans="1:5" x14ac:dyDescent="0.25">
      <c r="A50">
        <v>255108</v>
      </c>
      <c r="B50" t="s">
        <v>191</v>
      </c>
      <c r="C50">
        <v>847.07257960000004</v>
      </c>
      <c r="D50">
        <v>10338.72162</v>
      </c>
      <c r="E50">
        <v>12.20523704</v>
      </c>
    </row>
    <row r="51" spans="1:5" x14ac:dyDescent="0.25">
      <c r="A51">
        <v>255421</v>
      </c>
      <c r="B51" t="s">
        <v>191</v>
      </c>
      <c r="C51">
        <v>1244.6713090000001</v>
      </c>
      <c r="D51">
        <v>9290.7713769999991</v>
      </c>
      <c r="E51">
        <v>7.4644376440000002</v>
      </c>
    </row>
    <row r="52" spans="1:5" x14ac:dyDescent="0.25">
      <c r="A52">
        <v>322110</v>
      </c>
      <c r="B52" t="s">
        <v>191</v>
      </c>
      <c r="C52">
        <v>826.10396579999997</v>
      </c>
      <c r="D52">
        <v>13350.2233</v>
      </c>
      <c r="E52">
        <v>16.160463870000001</v>
      </c>
    </row>
    <row r="53" spans="1:5" x14ac:dyDescent="0.25">
      <c r="A53">
        <v>329614</v>
      </c>
      <c r="B53" t="s">
        <v>191</v>
      </c>
      <c r="C53">
        <v>1152.807004</v>
      </c>
      <c r="D53">
        <v>17483.188689999999</v>
      </c>
      <c r="E53">
        <v>15.165755089999999</v>
      </c>
    </row>
    <row r="54" spans="1:5" x14ac:dyDescent="0.25">
      <c r="A54">
        <v>332131</v>
      </c>
      <c r="B54" t="s">
        <v>191</v>
      </c>
      <c r="C54">
        <v>1149.4262249999999</v>
      </c>
      <c r="D54">
        <v>3011.1332849999999</v>
      </c>
      <c r="E54">
        <v>2.6196838210000002</v>
      </c>
    </row>
    <row r="55" spans="1:5" x14ac:dyDescent="0.25">
      <c r="A55">
        <v>346190</v>
      </c>
      <c r="B55" t="s">
        <v>191</v>
      </c>
      <c r="C55">
        <v>1152.2291580000001</v>
      </c>
      <c r="D55">
        <v>9083.0115509999996</v>
      </c>
      <c r="E55">
        <v>7.8829905409999999</v>
      </c>
    </row>
    <row r="56" spans="1:5" x14ac:dyDescent="0.25">
      <c r="A56">
        <v>375182</v>
      </c>
      <c r="B56" t="s">
        <v>191</v>
      </c>
      <c r="C56">
        <v>981.80161650000002</v>
      </c>
      <c r="D56">
        <v>6559.596939</v>
      </c>
      <c r="E56">
        <v>6.6811836820000003</v>
      </c>
    </row>
    <row r="57" spans="1:5" x14ac:dyDescent="0.25">
      <c r="A57">
        <v>447649</v>
      </c>
      <c r="B57" t="s">
        <v>191</v>
      </c>
      <c r="C57">
        <v>798.91400150000004</v>
      </c>
      <c r="D57">
        <v>10039.12961</v>
      </c>
      <c r="E57">
        <v>12.5659703</v>
      </c>
    </row>
    <row r="58" spans="1:5" x14ac:dyDescent="0.25">
      <c r="A58">
        <v>478908</v>
      </c>
      <c r="B58" t="s">
        <v>191</v>
      </c>
      <c r="C58">
        <v>952.86107860000004</v>
      </c>
      <c r="D58">
        <v>10432.77483</v>
      </c>
      <c r="E58">
        <v>10.948893869999999</v>
      </c>
    </row>
    <row r="59" spans="1:5" x14ac:dyDescent="0.25">
      <c r="A59">
        <v>632729</v>
      </c>
      <c r="B59" t="s">
        <v>191</v>
      </c>
      <c r="C59">
        <v>1655.087051</v>
      </c>
      <c r="D59">
        <v>18848.194749999999</v>
      </c>
      <c r="E59">
        <v>11.38803832</v>
      </c>
    </row>
    <row r="60" spans="1:5" x14ac:dyDescent="0.25">
      <c r="A60">
        <v>709968</v>
      </c>
      <c r="B60" t="s">
        <v>191</v>
      </c>
      <c r="C60">
        <v>817.44462209999995</v>
      </c>
      <c r="D60">
        <v>9650.8317439999992</v>
      </c>
      <c r="E60">
        <v>11.806098520000001</v>
      </c>
    </row>
    <row r="61" spans="1:5" x14ac:dyDescent="0.25">
      <c r="A61">
        <v>723101</v>
      </c>
      <c r="B61" t="s">
        <v>191</v>
      </c>
      <c r="C61">
        <v>1023.815352</v>
      </c>
      <c r="D61">
        <v>4358.4024209999998</v>
      </c>
      <c r="E61">
        <v>4.257019992</v>
      </c>
    </row>
    <row r="62" spans="1:5" x14ac:dyDescent="0.25">
      <c r="A62">
        <v>804168</v>
      </c>
      <c r="B62" t="s">
        <v>191</v>
      </c>
      <c r="C62">
        <v>1298.061252</v>
      </c>
      <c r="D62">
        <v>12323.427110000001</v>
      </c>
      <c r="E62">
        <v>9.4937177249999998</v>
      </c>
    </row>
    <row r="63" spans="1:5" x14ac:dyDescent="0.25">
      <c r="A63">
        <v>943309</v>
      </c>
      <c r="B63" t="s">
        <v>191</v>
      </c>
      <c r="C63">
        <v>906.4384589</v>
      </c>
      <c r="D63">
        <v>10330.606449999999</v>
      </c>
      <c r="E63">
        <v>11.396919840000001</v>
      </c>
    </row>
    <row r="64" spans="1:5" x14ac:dyDescent="0.25">
      <c r="A64">
        <v>186481</v>
      </c>
      <c r="B64" t="s">
        <v>192</v>
      </c>
      <c r="C64">
        <v>539.24639079999997</v>
      </c>
      <c r="D64">
        <v>5572.6289870000001</v>
      </c>
      <c r="E64">
        <v>10.334105299999999</v>
      </c>
    </row>
    <row r="65" spans="1:5" x14ac:dyDescent="0.25">
      <c r="A65">
        <v>225373</v>
      </c>
      <c r="B65" t="s">
        <v>192</v>
      </c>
      <c r="C65">
        <v>719.47315849999995</v>
      </c>
      <c r="D65">
        <v>2744.2046209999999</v>
      </c>
      <c r="E65">
        <v>3.8141862400000002</v>
      </c>
    </row>
    <row r="66" spans="1:5" x14ac:dyDescent="0.25">
      <c r="A66">
        <v>274429</v>
      </c>
      <c r="B66" t="s">
        <v>192</v>
      </c>
      <c r="C66">
        <v>1167.453307</v>
      </c>
      <c r="D66">
        <v>8901.6793039999993</v>
      </c>
      <c r="E66">
        <v>7.6248696630000001</v>
      </c>
    </row>
    <row r="67" spans="1:5" x14ac:dyDescent="0.25">
      <c r="A67">
        <v>275382</v>
      </c>
      <c r="B67" t="s">
        <v>192</v>
      </c>
      <c r="C67">
        <v>1013.403233</v>
      </c>
      <c r="D67">
        <v>7473.3473899999999</v>
      </c>
      <c r="E67">
        <v>7.374505181</v>
      </c>
    </row>
    <row r="68" spans="1:5" x14ac:dyDescent="0.25">
      <c r="A68">
        <v>303642</v>
      </c>
      <c r="B68" t="s">
        <v>192</v>
      </c>
      <c r="C68">
        <v>1262.3016709999999</v>
      </c>
      <c r="D68">
        <v>11488.720170000001</v>
      </c>
      <c r="E68">
        <v>9.1014061359999996</v>
      </c>
    </row>
    <row r="69" spans="1:5" x14ac:dyDescent="0.25">
      <c r="A69">
        <v>327733</v>
      </c>
      <c r="B69" t="s">
        <v>192</v>
      </c>
      <c r="C69">
        <v>918.33026050000001</v>
      </c>
      <c r="D69">
        <v>5857.6733190000004</v>
      </c>
      <c r="E69">
        <v>6.3786129799999998</v>
      </c>
    </row>
    <row r="70" spans="1:5" x14ac:dyDescent="0.25">
      <c r="A70">
        <v>431799</v>
      </c>
      <c r="B70" t="s">
        <v>192</v>
      </c>
      <c r="C70">
        <v>1243.4438459999999</v>
      </c>
      <c r="D70">
        <v>4832.9198839999999</v>
      </c>
      <c r="E70">
        <v>3.8867214630000002</v>
      </c>
    </row>
    <row r="71" spans="1:5" x14ac:dyDescent="0.25">
      <c r="A71">
        <v>452198</v>
      </c>
      <c r="B71" t="s">
        <v>192</v>
      </c>
      <c r="C71">
        <v>1233.3710189999999</v>
      </c>
      <c r="D71">
        <v>3891.8821790000002</v>
      </c>
      <c r="E71">
        <v>3.155483727</v>
      </c>
    </row>
    <row r="72" spans="1:5" x14ac:dyDescent="0.25">
      <c r="A72">
        <v>498463</v>
      </c>
      <c r="B72" t="s">
        <v>192</v>
      </c>
      <c r="C72">
        <v>1597.5826950000001</v>
      </c>
      <c r="D72">
        <v>8702.9831200000008</v>
      </c>
      <c r="E72">
        <v>5.4475947629999997</v>
      </c>
    </row>
    <row r="73" spans="1:5" x14ac:dyDescent="0.25">
      <c r="A73">
        <v>509754</v>
      </c>
      <c r="B73" t="s">
        <v>192</v>
      </c>
      <c r="C73">
        <v>1080.280763</v>
      </c>
      <c r="D73">
        <v>11032.59268</v>
      </c>
      <c r="E73">
        <v>10.212708640000001</v>
      </c>
    </row>
    <row r="74" spans="1:5" x14ac:dyDescent="0.25">
      <c r="A74">
        <v>548327</v>
      </c>
      <c r="B74" t="s">
        <v>192</v>
      </c>
      <c r="C74">
        <v>962.14431049999996</v>
      </c>
      <c r="D74">
        <v>10485.00311</v>
      </c>
      <c r="E74">
        <v>10.897536880000001</v>
      </c>
    </row>
    <row r="75" spans="1:5" x14ac:dyDescent="0.25">
      <c r="A75">
        <v>605322</v>
      </c>
      <c r="B75" t="s">
        <v>192</v>
      </c>
      <c r="C75">
        <v>1596.5020480000001</v>
      </c>
      <c r="D75">
        <v>14965.36958</v>
      </c>
      <c r="E75">
        <v>9.3738492850000004</v>
      </c>
    </row>
    <row r="76" spans="1:5" x14ac:dyDescent="0.25">
      <c r="A76">
        <v>740266</v>
      </c>
      <c r="B76" t="s">
        <v>192</v>
      </c>
      <c r="C76">
        <v>1246.142746</v>
      </c>
      <c r="D76">
        <v>12444.325720000001</v>
      </c>
      <c r="E76">
        <v>9.9862762580000002</v>
      </c>
    </row>
    <row r="77" spans="1:5" x14ac:dyDescent="0.25">
      <c r="A77">
        <v>807970</v>
      </c>
      <c r="B77" t="s">
        <v>192</v>
      </c>
      <c r="C77">
        <v>971.84336129999997</v>
      </c>
      <c r="D77">
        <v>7510.2657140000001</v>
      </c>
      <c r="E77">
        <v>7.7278561679999997</v>
      </c>
    </row>
    <row r="78" spans="1:5" x14ac:dyDescent="0.25">
      <c r="A78">
        <v>974749</v>
      </c>
      <c r="B78" t="s">
        <v>192</v>
      </c>
      <c r="C78">
        <v>1414.6264369999999</v>
      </c>
      <c r="D78">
        <v>9984.9630610000004</v>
      </c>
      <c r="E78">
        <v>7.0583744240000001</v>
      </c>
    </row>
    <row r="79" spans="1:5" x14ac:dyDescent="0.25">
      <c r="A79">
        <v>987523</v>
      </c>
      <c r="B79" t="s">
        <v>192</v>
      </c>
      <c r="C79">
        <v>1146.7850410000001</v>
      </c>
      <c r="D79">
        <v>26317.920259999999</v>
      </c>
      <c r="E79">
        <v>22.949305509999999</v>
      </c>
    </row>
    <row r="80" spans="1:5" x14ac:dyDescent="0.25">
      <c r="A80">
        <v>997292</v>
      </c>
      <c r="B80" t="s">
        <v>192</v>
      </c>
      <c r="C80">
        <v>886.58410890000005</v>
      </c>
      <c r="D80">
        <v>6366.6786320000001</v>
      </c>
      <c r="E80">
        <v>7.1811332600000002</v>
      </c>
    </row>
    <row r="81" spans="1:5" x14ac:dyDescent="0.25">
      <c r="A81">
        <v>203</v>
      </c>
      <c r="B81" t="s">
        <v>193</v>
      </c>
      <c r="C81">
        <v>1579.6000200000001</v>
      </c>
      <c r="D81">
        <v>13606.66913</v>
      </c>
      <c r="E81">
        <v>8.6139965529999998</v>
      </c>
    </row>
    <row r="82" spans="1:5" x14ac:dyDescent="0.25">
      <c r="A82">
        <v>245</v>
      </c>
      <c r="B82" t="s">
        <v>193</v>
      </c>
      <c r="C82">
        <v>827.47661449999998</v>
      </c>
      <c r="D82">
        <v>13990.06682</v>
      </c>
      <c r="E82">
        <v>16.906902949999999</v>
      </c>
    </row>
    <row r="83" spans="1:5" x14ac:dyDescent="0.25">
      <c r="A83">
        <v>295</v>
      </c>
      <c r="B83" t="s">
        <v>193</v>
      </c>
      <c r="C83">
        <v>541.15111030000003</v>
      </c>
      <c r="D83">
        <v>4796.803559</v>
      </c>
      <c r="E83">
        <v>8.8640741330000008</v>
      </c>
    </row>
    <row r="84" spans="1:5" x14ac:dyDescent="0.25">
      <c r="A84">
        <v>113971</v>
      </c>
      <c r="B84" t="s">
        <v>193</v>
      </c>
      <c r="C84">
        <v>1022.184164</v>
      </c>
      <c r="D84">
        <v>4780.9870620000002</v>
      </c>
      <c r="E84">
        <v>4.677226696</v>
      </c>
    </row>
    <row r="85" spans="1:5" x14ac:dyDescent="0.25">
      <c r="A85">
        <v>237983</v>
      </c>
      <c r="B85" t="s">
        <v>193</v>
      </c>
      <c r="C85">
        <v>1256.9310069999999</v>
      </c>
      <c r="D85">
        <v>5642.9885089999998</v>
      </c>
      <c r="E85">
        <v>4.4894974159999999</v>
      </c>
    </row>
    <row r="86" spans="1:5" x14ac:dyDescent="0.25">
      <c r="A86">
        <v>311636</v>
      </c>
      <c r="B86" t="s">
        <v>193</v>
      </c>
      <c r="C86">
        <v>954.09645569999998</v>
      </c>
      <c r="D86">
        <v>4721.6663840000001</v>
      </c>
      <c r="E86">
        <v>4.9488354719999998</v>
      </c>
    </row>
    <row r="87" spans="1:5" x14ac:dyDescent="0.25">
      <c r="A87">
        <v>322110</v>
      </c>
      <c r="B87" t="s">
        <v>193</v>
      </c>
      <c r="C87">
        <v>826.10396579999997</v>
      </c>
      <c r="D87">
        <v>13350.2233</v>
      </c>
      <c r="E87">
        <v>16.160463870000001</v>
      </c>
    </row>
    <row r="88" spans="1:5" x14ac:dyDescent="0.25">
      <c r="A88">
        <v>426980</v>
      </c>
      <c r="B88" t="s">
        <v>193</v>
      </c>
      <c r="C88">
        <v>761.35823119999998</v>
      </c>
      <c r="D88">
        <v>10262.931210000001</v>
      </c>
      <c r="E88">
        <v>13.47976654</v>
      </c>
    </row>
    <row r="89" spans="1:5" x14ac:dyDescent="0.25">
      <c r="A89">
        <v>573988</v>
      </c>
      <c r="B89" t="s">
        <v>193</v>
      </c>
      <c r="C89">
        <v>754.05762779999998</v>
      </c>
      <c r="D89">
        <v>4187.0802919999996</v>
      </c>
      <c r="E89">
        <v>5.5527324939999998</v>
      </c>
    </row>
    <row r="90" spans="1:5" x14ac:dyDescent="0.25">
      <c r="A90">
        <v>594368</v>
      </c>
      <c r="B90" t="s">
        <v>193</v>
      </c>
      <c r="C90">
        <v>1254.494111</v>
      </c>
      <c r="D90">
        <v>5117.2961269999996</v>
      </c>
      <c r="E90">
        <v>4.0791711040000003</v>
      </c>
    </row>
    <row r="91" spans="1:5" x14ac:dyDescent="0.25">
      <c r="A91">
        <v>723101</v>
      </c>
      <c r="B91" t="s">
        <v>193</v>
      </c>
      <c r="C91">
        <v>1023.815352</v>
      </c>
      <c r="D91">
        <v>4358.4024209999998</v>
      </c>
      <c r="E91">
        <v>4.257019992</v>
      </c>
    </row>
    <row r="92" spans="1:5" x14ac:dyDescent="0.25">
      <c r="A92">
        <v>766126</v>
      </c>
      <c r="B92" t="s">
        <v>193</v>
      </c>
      <c r="C92">
        <v>1125.503915</v>
      </c>
      <c r="D92">
        <v>20355.386750000001</v>
      </c>
      <c r="E92">
        <v>18.08557613</v>
      </c>
    </row>
    <row r="93" spans="1:5" x14ac:dyDescent="0.25">
      <c r="A93">
        <v>914247</v>
      </c>
      <c r="B93" t="s">
        <v>193</v>
      </c>
      <c r="C93">
        <v>1260.6616220000001</v>
      </c>
      <c r="D93">
        <v>4977.6027340000001</v>
      </c>
      <c r="E93">
        <v>3.9484050640000001</v>
      </c>
    </row>
    <row r="94" spans="1:5" x14ac:dyDescent="0.25">
      <c r="A94">
        <v>972783</v>
      </c>
      <c r="B94" t="s">
        <v>193</v>
      </c>
      <c r="C94">
        <v>1230.297012</v>
      </c>
      <c r="D94">
        <v>28533.035769999999</v>
      </c>
      <c r="E94">
        <v>23.191989809999999</v>
      </c>
    </row>
    <row r="95" spans="1:5" x14ac:dyDescent="0.25">
      <c r="A95">
        <v>992966</v>
      </c>
      <c r="B95" t="s">
        <v>193</v>
      </c>
      <c r="C95">
        <v>1229.9942719999999</v>
      </c>
      <c r="D95">
        <v>3705.5823169999999</v>
      </c>
      <c r="E95">
        <v>3.012682581</v>
      </c>
    </row>
    <row r="96" spans="1:5" x14ac:dyDescent="0.25">
      <c r="A96" t="s">
        <v>194</v>
      </c>
      <c r="B96" t="s">
        <v>195</v>
      </c>
      <c r="C96">
        <v>2010.882286</v>
      </c>
      <c r="D96">
        <v>1048.3243210000001</v>
      </c>
      <c r="E96">
        <v>0.52132555400000002</v>
      </c>
    </row>
    <row r="97" spans="1:5" x14ac:dyDescent="0.25">
      <c r="A97" t="s">
        <v>196</v>
      </c>
      <c r="B97" t="s">
        <v>195</v>
      </c>
      <c r="C97">
        <v>1658.5019070000001</v>
      </c>
      <c r="D97">
        <v>1718.9970920000001</v>
      </c>
      <c r="E97">
        <v>1.0364758009999999</v>
      </c>
    </row>
    <row r="98" spans="1:5" x14ac:dyDescent="0.25">
      <c r="A98" t="s">
        <v>197</v>
      </c>
      <c r="B98" t="s">
        <v>198</v>
      </c>
      <c r="C98">
        <v>688.78312500000004</v>
      </c>
      <c r="D98">
        <v>1542.8103390000001</v>
      </c>
      <c r="E98">
        <v>2.2399072850000001</v>
      </c>
    </row>
    <row r="99" spans="1:5" x14ac:dyDescent="0.25">
      <c r="A99" t="s">
        <v>199</v>
      </c>
      <c r="B99" t="s">
        <v>198</v>
      </c>
      <c r="C99">
        <v>796.24878179999996</v>
      </c>
      <c r="D99">
        <v>1346.6187789999999</v>
      </c>
      <c r="E99">
        <v>1.6912035649999999</v>
      </c>
    </row>
    <row r="100" spans="1:5" x14ac:dyDescent="0.25">
      <c r="A100" t="s">
        <v>200</v>
      </c>
      <c r="B100" t="s">
        <v>198</v>
      </c>
      <c r="C100">
        <v>1457.0172239999999</v>
      </c>
      <c r="D100">
        <v>1415.0810650000001</v>
      </c>
      <c r="E100">
        <v>0.97121780199999996</v>
      </c>
    </row>
    <row r="101" spans="1:5" x14ac:dyDescent="0.25">
      <c r="A101">
        <v>295</v>
      </c>
      <c r="B101" t="s">
        <v>201</v>
      </c>
      <c r="C101">
        <v>541.15111030000003</v>
      </c>
      <c r="D101">
        <v>4796.803559</v>
      </c>
      <c r="E101">
        <v>8.8640741330000008</v>
      </c>
    </row>
    <row r="102" spans="1:5" x14ac:dyDescent="0.25">
      <c r="A102">
        <v>296</v>
      </c>
      <c r="B102" t="s">
        <v>201</v>
      </c>
      <c r="C102">
        <v>673.39053420000005</v>
      </c>
      <c r="D102">
        <v>10619.79731</v>
      </c>
      <c r="E102">
        <v>15.77063646</v>
      </c>
    </row>
    <row r="103" spans="1:5" x14ac:dyDescent="0.25">
      <c r="A103">
        <v>104851</v>
      </c>
      <c r="B103" t="s">
        <v>201</v>
      </c>
      <c r="C103">
        <v>1489.382623</v>
      </c>
      <c r="D103">
        <v>12555.42354</v>
      </c>
      <c r="E103">
        <v>8.4299516729999997</v>
      </c>
    </row>
    <row r="104" spans="1:5" x14ac:dyDescent="0.25">
      <c r="A104">
        <v>123172</v>
      </c>
      <c r="B104" t="s">
        <v>201</v>
      </c>
      <c r="C104">
        <v>1750.4557130000001</v>
      </c>
      <c r="D104">
        <v>8843.3437560000002</v>
      </c>
      <c r="E104">
        <v>5.0520237039999998</v>
      </c>
    </row>
    <row r="105" spans="1:5" x14ac:dyDescent="0.25">
      <c r="A105">
        <v>141273</v>
      </c>
      <c r="B105" t="s">
        <v>201</v>
      </c>
      <c r="C105">
        <v>1100.906203</v>
      </c>
      <c r="D105">
        <v>13567.716490000001</v>
      </c>
      <c r="E105">
        <v>12.32413483</v>
      </c>
    </row>
    <row r="106" spans="1:5" x14ac:dyDescent="0.25">
      <c r="A106">
        <v>142074</v>
      </c>
      <c r="B106" t="s">
        <v>201</v>
      </c>
      <c r="C106">
        <v>1201.49854</v>
      </c>
      <c r="D106">
        <v>6036.6436139999996</v>
      </c>
      <c r="E106">
        <v>5.0242621319999996</v>
      </c>
    </row>
    <row r="107" spans="1:5" x14ac:dyDescent="0.25">
      <c r="A107">
        <v>150288</v>
      </c>
      <c r="B107" t="s">
        <v>201</v>
      </c>
      <c r="C107">
        <v>854.26685629999997</v>
      </c>
      <c r="D107">
        <v>8502.5725820000007</v>
      </c>
      <c r="E107">
        <v>9.9530638699999994</v>
      </c>
    </row>
    <row r="108" spans="1:5" x14ac:dyDescent="0.25">
      <c r="A108">
        <v>179223</v>
      </c>
      <c r="B108" t="s">
        <v>201</v>
      </c>
      <c r="C108">
        <v>805.78126220000001</v>
      </c>
      <c r="D108">
        <v>7759.1310190000004</v>
      </c>
      <c r="E108">
        <v>9.6293266959999997</v>
      </c>
    </row>
    <row r="109" spans="1:5" x14ac:dyDescent="0.25">
      <c r="A109">
        <v>186481</v>
      </c>
      <c r="B109" t="s">
        <v>201</v>
      </c>
      <c r="C109">
        <v>539.24639079999997</v>
      </c>
      <c r="D109">
        <v>5572.6289870000001</v>
      </c>
      <c r="E109">
        <v>10.334105299999999</v>
      </c>
    </row>
    <row r="110" spans="1:5" x14ac:dyDescent="0.25">
      <c r="A110">
        <v>193139</v>
      </c>
      <c r="B110" t="s">
        <v>201</v>
      </c>
      <c r="C110">
        <v>948.60933920000002</v>
      </c>
      <c r="D110">
        <v>11990.03413</v>
      </c>
      <c r="E110">
        <v>12.63959107</v>
      </c>
    </row>
    <row r="111" spans="1:5" x14ac:dyDescent="0.25">
      <c r="A111">
        <v>208027</v>
      </c>
      <c r="B111" t="s">
        <v>201</v>
      </c>
      <c r="C111">
        <v>973.11139630000002</v>
      </c>
      <c r="D111">
        <v>6533.4096980000004</v>
      </c>
      <c r="E111">
        <v>6.7139381189999998</v>
      </c>
    </row>
    <row r="112" spans="1:5" x14ac:dyDescent="0.25">
      <c r="A112">
        <v>224143</v>
      </c>
      <c r="B112" t="s">
        <v>201</v>
      </c>
      <c r="C112">
        <v>951.01703829999997</v>
      </c>
      <c r="D112">
        <v>11655.04477</v>
      </c>
      <c r="E112">
        <v>12.255348010000001</v>
      </c>
    </row>
    <row r="113" spans="1:5" x14ac:dyDescent="0.25">
      <c r="A113">
        <v>254137</v>
      </c>
      <c r="B113" t="s">
        <v>201</v>
      </c>
      <c r="C113">
        <v>677.82000149999999</v>
      </c>
      <c r="D113">
        <v>4557.1430060000002</v>
      </c>
      <c r="E113">
        <v>6.723234776</v>
      </c>
    </row>
    <row r="114" spans="1:5" x14ac:dyDescent="0.25">
      <c r="A114">
        <v>255108</v>
      </c>
      <c r="B114" t="s">
        <v>201</v>
      </c>
      <c r="C114">
        <v>847.07257960000004</v>
      </c>
      <c r="D114">
        <v>10338.72162</v>
      </c>
      <c r="E114">
        <v>12.20523704</v>
      </c>
    </row>
    <row r="115" spans="1:5" x14ac:dyDescent="0.25">
      <c r="A115">
        <v>294154</v>
      </c>
      <c r="B115" t="s">
        <v>201</v>
      </c>
      <c r="C115">
        <v>400.17255540000002</v>
      </c>
      <c r="D115">
        <v>3094.6556190000001</v>
      </c>
      <c r="E115">
        <v>7.7333029890000002</v>
      </c>
    </row>
    <row r="116" spans="1:5" x14ac:dyDescent="0.25">
      <c r="A116">
        <v>296361</v>
      </c>
      <c r="B116" t="s">
        <v>201</v>
      </c>
      <c r="C116">
        <v>1264.321674</v>
      </c>
      <c r="D116">
        <v>5654.2758869999998</v>
      </c>
      <c r="E116">
        <v>4.4721814090000001</v>
      </c>
    </row>
    <row r="117" spans="1:5" x14ac:dyDescent="0.25">
      <c r="A117">
        <v>303642</v>
      </c>
      <c r="B117" t="s">
        <v>201</v>
      </c>
      <c r="C117">
        <v>1262.3016709999999</v>
      </c>
      <c r="D117">
        <v>11488.720170000001</v>
      </c>
      <c r="E117">
        <v>9.1014061359999996</v>
      </c>
    </row>
    <row r="118" spans="1:5" x14ac:dyDescent="0.25">
      <c r="A118">
        <v>311636</v>
      </c>
      <c r="B118" t="s">
        <v>201</v>
      </c>
      <c r="C118">
        <v>954.09645569999998</v>
      </c>
      <c r="D118">
        <v>4721.6663840000001</v>
      </c>
      <c r="E118">
        <v>4.9488354719999998</v>
      </c>
    </row>
    <row r="119" spans="1:5" x14ac:dyDescent="0.25">
      <c r="A119">
        <v>322110</v>
      </c>
      <c r="B119" t="s">
        <v>201</v>
      </c>
      <c r="C119">
        <v>826.10396579999997</v>
      </c>
      <c r="D119">
        <v>13350.2233</v>
      </c>
      <c r="E119">
        <v>16.160463870000001</v>
      </c>
    </row>
    <row r="120" spans="1:5" x14ac:dyDescent="0.25">
      <c r="A120">
        <v>327733</v>
      </c>
      <c r="B120" t="s">
        <v>201</v>
      </c>
      <c r="C120">
        <v>918.33026050000001</v>
      </c>
      <c r="D120">
        <v>5857.6733190000004</v>
      </c>
      <c r="E120">
        <v>6.3786129799999998</v>
      </c>
    </row>
    <row r="121" spans="1:5" x14ac:dyDescent="0.25">
      <c r="A121">
        <v>329614</v>
      </c>
      <c r="B121" t="s">
        <v>201</v>
      </c>
      <c r="C121">
        <v>1152.807004</v>
      </c>
      <c r="D121">
        <v>17483.188689999999</v>
      </c>
      <c r="E121">
        <v>15.165755089999999</v>
      </c>
    </row>
    <row r="122" spans="1:5" x14ac:dyDescent="0.25">
      <c r="A122">
        <v>375182</v>
      </c>
      <c r="B122" t="s">
        <v>201</v>
      </c>
      <c r="C122">
        <v>981.80161650000002</v>
      </c>
      <c r="D122">
        <v>6559.596939</v>
      </c>
      <c r="E122">
        <v>6.6811836820000003</v>
      </c>
    </row>
    <row r="123" spans="1:5" x14ac:dyDescent="0.25">
      <c r="A123">
        <v>412761</v>
      </c>
      <c r="B123" t="s">
        <v>201</v>
      </c>
      <c r="C123">
        <v>1516.0368860000001</v>
      </c>
      <c r="D123">
        <v>5868.7572220000002</v>
      </c>
      <c r="E123">
        <v>3.8711177000000001</v>
      </c>
    </row>
    <row r="124" spans="1:5" x14ac:dyDescent="0.25">
      <c r="A124">
        <v>418499</v>
      </c>
      <c r="B124" t="s">
        <v>201</v>
      </c>
      <c r="C124">
        <v>1244.6916679999999</v>
      </c>
      <c r="D124">
        <v>6674.4019120000003</v>
      </c>
      <c r="E124">
        <v>5.3622933990000003</v>
      </c>
    </row>
    <row r="125" spans="1:5" x14ac:dyDescent="0.25">
      <c r="A125">
        <v>427366</v>
      </c>
      <c r="B125" t="s">
        <v>201</v>
      </c>
      <c r="C125">
        <v>1002.140283</v>
      </c>
      <c r="D125">
        <v>4874.3404430000001</v>
      </c>
      <c r="E125">
        <v>4.8639302559999997</v>
      </c>
    </row>
    <row r="126" spans="1:5" x14ac:dyDescent="0.25">
      <c r="A126">
        <v>431799</v>
      </c>
      <c r="B126" t="s">
        <v>201</v>
      </c>
      <c r="C126">
        <v>1243.4438459999999</v>
      </c>
      <c r="D126">
        <v>4832.9198839999999</v>
      </c>
      <c r="E126">
        <v>3.8867214630000002</v>
      </c>
    </row>
    <row r="127" spans="1:5" x14ac:dyDescent="0.25">
      <c r="A127">
        <v>433325</v>
      </c>
      <c r="B127" t="s">
        <v>201</v>
      </c>
      <c r="C127">
        <v>1082.2537689999999</v>
      </c>
      <c r="D127">
        <v>11923.77677</v>
      </c>
      <c r="E127">
        <v>11.01754238</v>
      </c>
    </row>
    <row r="128" spans="1:5" x14ac:dyDescent="0.25">
      <c r="A128">
        <v>452198</v>
      </c>
      <c r="B128" t="s">
        <v>201</v>
      </c>
      <c r="C128">
        <v>1233.3710189999999</v>
      </c>
      <c r="D128">
        <v>3891.8821790000002</v>
      </c>
      <c r="E128">
        <v>3.155483727</v>
      </c>
    </row>
    <row r="129" spans="1:5" x14ac:dyDescent="0.25">
      <c r="A129">
        <v>456892</v>
      </c>
      <c r="B129" t="s">
        <v>201</v>
      </c>
      <c r="C129">
        <v>834.12998879999998</v>
      </c>
      <c r="D129">
        <v>6254.3548970000002</v>
      </c>
      <c r="E129">
        <v>7.4980578339999999</v>
      </c>
    </row>
    <row r="130" spans="1:5" x14ac:dyDescent="0.25">
      <c r="A130">
        <v>507202</v>
      </c>
      <c r="B130" t="s">
        <v>201</v>
      </c>
      <c r="C130">
        <v>1272.103644</v>
      </c>
      <c r="D130">
        <v>9873.821081</v>
      </c>
      <c r="E130">
        <v>7.7618055149999998</v>
      </c>
    </row>
    <row r="131" spans="1:5" x14ac:dyDescent="0.25">
      <c r="A131">
        <v>509754</v>
      </c>
      <c r="B131" t="s">
        <v>201</v>
      </c>
      <c r="C131">
        <v>1080.280763</v>
      </c>
      <c r="D131">
        <v>11032.59268</v>
      </c>
      <c r="E131">
        <v>10.212708640000001</v>
      </c>
    </row>
    <row r="132" spans="1:5" x14ac:dyDescent="0.25">
      <c r="A132">
        <v>548327</v>
      </c>
      <c r="B132" t="s">
        <v>201</v>
      </c>
      <c r="C132">
        <v>962.14431049999996</v>
      </c>
      <c r="D132">
        <v>10485.00311</v>
      </c>
      <c r="E132">
        <v>10.897536880000001</v>
      </c>
    </row>
    <row r="133" spans="1:5" x14ac:dyDescent="0.25">
      <c r="A133">
        <v>573988</v>
      </c>
      <c r="B133" t="s">
        <v>201</v>
      </c>
      <c r="C133">
        <v>754.05762779999998</v>
      </c>
      <c r="D133">
        <v>4187.0802919999996</v>
      </c>
      <c r="E133">
        <v>5.5527324939999998</v>
      </c>
    </row>
    <row r="134" spans="1:5" x14ac:dyDescent="0.25">
      <c r="A134">
        <v>632729</v>
      </c>
      <c r="B134" t="s">
        <v>201</v>
      </c>
      <c r="C134">
        <v>1655.087051</v>
      </c>
      <c r="D134">
        <v>18848.194749999999</v>
      </c>
      <c r="E134">
        <v>11.38803832</v>
      </c>
    </row>
    <row r="135" spans="1:5" x14ac:dyDescent="0.25">
      <c r="A135">
        <v>635258</v>
      </c>
      <c r="B135" t="s">
        <v>201</v>
      </c>
      <c r="C135">
        <v>1289.5440160000001</v>
      </c>
      <c r="D135">
        <v>6355.9996520000004</v>
      </c>
      <c r="E135">
        <v>4.9288737530000004</v>
      </c>
    </row>
    <row r="136" spans="1:5" x14ac:dyDescent="0.25">
      <c r="A136">
        <v>670224</v>
      </c>
      <c r="B136" t="s">
        <v>201</v>
      </c>
      <c r="C136">
        <v>808.08399910000003</v>
      </c>
      <c r="D136">
        <v>8689.5735669999995</v>
      </c>
      <c r="E136">
        <v>10.753304829999999</v>
      </c>
    </row>
    <row r="137" spans="1:5" x14ac:dyDescent="0.25">
      <c r="A137">
        <v>702808</v>
      </c>
      <c r="B137" t="s">
        <v>201</v>
      </c>
      <c r="C137">
        <v>975.28150410000001</v>
      </c>
      <c r="D137">
        <v>3303.2677100000001</v>
      </c>
      <c r="E137">
        <v>3.3869889839999998</v>
      </c>
    </row>
    <row r="138" spans="1:5" x14ac:dyDescent="0.25">
      <c r="A138">
        <v>721214</v>
      </c>
      <c r="B138" t="s">
        <v>201</v>
      </c>
      <c r="C138">
        <v>1243.7476799999999</v>
      </c>
      <c r="D138">
        <v>13100.140509999999</v>
      </c>
      <c r="E138">
        <v>10.53279594</v>
      </c>
    </row>
    <row r="139" spans="1:5" x14ac:dyDescent="0.25">
      <c r="A139">
        <v>737451</v>
      </c>
      <c r="B139" t="s">
        <v>201</v>
      </c>
      <c r="C139">
        <v>747.17347889999996</v>
      </c>
      <c r="D139">
        <v>12650.888430000001</v>
      </c>
      <c r="E139">
        <v>16.931661500000001</v>
      </c>
    </row>
    <row r="140" spans="1:5" x14ac:dyDescent="0.25">
      <c r="A140">
        <v>804168</v>
      </c>
      <c r="B140" t="s">
        <v>201</v>
      </c>
      <c r="C140">
        <v>1298.061252</v>
      </c>
      <c r="D140">
        <v>12323.427110000001</v>
      </c>
      <c r="E140">
        <v>9.4937177249999998</v>
      </c>
    </row>
    <row r="141" spans="1:5" x14ac:dyDescent="0.25">
      <c r="A141">
        <v>807615</v>
      </c>
      <c r="B141" t="s">
        <v>201</v>
      </c>
      <c r="C141">
        <v>1389.3693209999999</v>
      </c>
      <c r="D141">
        <v>7692.8278540000001</v>
      </c>
      <c r="E141">
        <v>5.5369207730000003</v>
      </c>
    </row>
    <row r="142" spans="1:5" x14ac:dyDescent="0.25">
      <c r="A142">
        <v>807970</v>
      </c>
      <c r="B142" t="s">
        <v>201</v>
      </c>
      <c r="C142">
        <v>971.84336129999997</v>
      </c>
      <c r="D142">
        <v>7510.2657140000001</v>
      </c>
      <c r="E142">
        <v>7.7278561679999997</v>
      </c>
    </row>
    <row r="143" spans="1:5" x14ac:dyDescent="0.25">
      <c r="A143">
        <v>816067</v>
      </c>
      <c r="B143" t="s">
        <v>201</v>
      </c>
      <c r="C143">
        <v>1016.690529</v>
      </c>
      <c r="D143">
        <v>5871.8286470000003</v>
      </c>
      <c r="E143">
        <v>5.7754336049999999</v>
      </c>
    </row>
    <row r="144" spans="1:5" x14ac:dyDescent="0.25">
      <c r="A144">
        <v>933124</v>
      </c>
      <c r="B144" t="s">
        <v>201</v>
      </c>
      <c r="C144">
        <v>919.42535629999998</v>
      </c>
      <c r="D144">
        <v>12561.99178</v>
      </c>
      <c r="E144">
        <v>13.662872889999999</v>
      </c>
    </row>
    <row r="145" spans="1:5" x14ac:dyDescent="0.25">
      <c r="A145">
        <v>936028</v>
      </c>
      <c r="B145" t="s">
        <v>201</v>
      </c>
      <c r="C145">
        <v>1394.3559809999999</v>
      </c>
      <c r="D145">
        <v>7903.1784950000001</v>
      </c>
      <c r="E145">
        <v>5.6679776180000001</v>
      </c>
    </row>
    <row r="146" spans="1:5" x14ac:dyDescent="0.25">
      <c r="A146">
        <v>957664</v>
      </c>
      <c r="B146" t="s">
        <v>201</v>
      </c>
      <c r="C146">
        <v>938.82013459999996</v>
      </c>
      <c r="D146">
        <v>5369.0566490000001</v>
      </c>
      <c r="E146">
        <v>5.7189406700000003</v>
      </c>
    </row>
    <row r="147" spans="1:5" x14ac:dyDescent="0.25">
      <c r="A147">
        <v>982009</v>
      </c>
      <c r="B147" t="s">
        <v>201</v>
      </c>
      <c r="C147">
        <v>962.55600600000002</v>
      </c>
      <c r="D147">
        <v>4823.4104509999997</v>
      </c>
      <c r="E147">
        <v>5.0110439510000004</v>
      </c>
    </row>
    <row r="148" spans="1:5" x14ac:dyDescent="0.25">
      <c r="A148">
        <v>989176</v>
      </c>
      <c r="B148" t="s">
        <v>201</v>
      </c>
      <c r="C148">
        <v>1067.669296</v>
      </c>
      <c r="D148">
        <v>11127.2757</v>
      </c>
      <c r="E148">
        <v>10.422024629999999</v>
      </c>
    </row>
    <row r="149" spans="1:5" x14ac:dyDescent="0.25">
      <c r="A149">
        <v>110</v>
      </c>
      <c r="B149" t="s">
        <v>202</v>
      </c>
      <c r="C149">
        <v>559.15447589999997</v>
      </c>
      <c r="D149">
        <v>3396.9353850000002</v>
      </c>
      <c r="E149">
        <v>6.0751286660000003</v>
      </c>
    </row>
    <row r="150" spans="1:5" x14ac:dyDescent="0.25">
      <c r="A150">
        <v>179016</v>
      </c>
      <c r="B150" t="s">
        <v>202</v>
      </c>
      <c r="C150">
        <v>709.53574990000004</v>
      </c>
      <c r="D150">
        <v>3253.9035119999999</v>
      </c>
      <c r="E150">
        <v>4.5859613320000001</v>
      </c>
    </row>
    <row r="151" spans="1:5" x14ac:dyDescent="0.25">
      <c r="A151">
        <v>202127</v>
      </c>
      <c r="B151" t="s">
        <v>202</v>
      </c>
      <c r="C151">
        <v>1052.9090269999999</v>
      </c>
      <c r="D151">
        <v>7994.0869339999999</v>
      </c>
      <c r="E151">
        <v>7.592381423</v>
      </c>
    </row>
    <row r="152" spans="1:5" x14ac:dyDescent="0.25">
      <c r="A152">
        <v>291696</v>
      </c>
      <c r="B152" t="s">
        <v>202</v>
      </c>
      <c r="C152">
        <v>1040.6521170000001</v>
      </c>
      <c r="D152">
        <v>10902.58863</v>
      </c>
      <c r="E152">
        <v>10.476689049999999</v>
      </c>
    </row>
    <row r="153" spans="1:5" x14ac:dyDescent="0.25">
      <c r="A153">
        <v>321258</v>
      </c>
      <c r="B153" t="s">
        <v>202</v>
      </c>
      <c r="C153">
        <v>980.15914989999999</v>
      </c>
      <c r="D153">
        <v>7697.6749769999997</v>
      </c>
      <c r="E153">
        <v>7.8534949940000001</v>
      </c>
    </row>
    <row r="154" spans="1:5" x14ac:dyDescent="0.25">
      <c r="A154">
        <v>447649</v>
      </c>
      <c r="B154" t="s">
        <v>202</v>
      </c>
      <c r="C154">
        <v>798.91400150000004</v>
      </c>
      <c r="D154">
        <v>10039.12961</v>
      </c>
      <c r="E154">
        <v>12.5659703</v>
      </c>
    </row>
    <row r="155" spans="1:5" x14ac:dyDescent="0.25">
      <c r="A155">
        <v>455499</v>
      </c>
      <c r="B155" t="s">
        <v>202</v>
      </c>
      <c r="C155">
        <v>393.4738251</v>
      </c>
      <c r="D155">
        <v>4551.6420930000004</v>
      </c>
      <c r="E155">
        <v>11.56783959</v>
      </c>
    </row>
    <row r="156" spans="1:5" x14ac:dyDescent="0.25">
      <c r="A156">
        <v>478908</v>
      </c>
      <c r="B156" t="s">
        <v>202</v>
      </c>
      <c r="C156">
        <v>952.86107860000004</v>
      </c>
      <c r="D156">
        <v>10432.77483</v>
      </c>
      <c r="E156">
        <v>10.948893869999999</v>
      </c>
    </row>
    <row r="157" spans="1:5" x14ac:dyDescent="0.25">
      <c r="A157">
        <v>501944</v>
      </c>
      <c r="B157" t="s">
        <v>202</v>
      </c>
      <c r="C157">
        <v>1065.8675619999999</v>
      </c>
      <c r="D157">
        <v>7165.3680569999997</v>
      </c>
      <c r="E157">
        <v>6.722568839</v>
      </c>
    </row>
    <row r="158" spans="1:5" x14ac:dyDescent="0.25">
      <c r="A158">
        <v>537782</v>
      </c>
      <c r="B158" t="s">
        <v>202</v>
      </c>
      <c r="C158">
        <v>852.04743289999999</v>
      </c>
      <c r="D158">
        <v>4443.6333119999999</v>
      </c>
      <c r="E158">
        <v>5.2152417120000001</v>
      </c>
    </row>
    <row r="159" spans="1:5" x14ac:dyDescent="0.25">
      <c r="A159">
        <v>673778</v>
      </c>
      <c r="B159" t="s">
        <v>202</v>
      </c>
      <c r="C159">
        <v>742.50675539999997</v>
      </c>
      <c r="D159">
        <v>8703.8134480000008</v>
      </c>
      <c r="E159">
        <v>11.72220102</v>
      </c>
    </row>
    <row r="160" spans="1:5" x14ac:dyDescent="0.25">
      <c r="A160">
        <v>709968</v>
      </c>
      <c r="B160" t="s">
        <v>202</v>
      </c>
      <c r="C160">
        <v>817.44462209999995</v>
      </c>
      <c r="D160">
        <v>9650.8317439999992</v>
      </c>
      <c r="E160">
        <v>11.806098520000001</v>
      </c>
    </row>
    <row r="161" spans="1:5" x14ac:dyDescent="0.25">
      <c r="A161">
        <v>757199</v>
      </c>
      <c r="B161" t="s">
        <v>202</v>
      </c>
      <c r="C161">
        <v>715.20433720000005</v>
      </c>
      <c r="D161">
        <v>3705.3127380000001</v>
      </c>
      <c r="E161">
        <v>5.1807749830000001</v>
      </c>
    </row>
    <row r="162" spans="1:5" x14ac:dyDescent="0.25">
      <c r="A162">
        <v>863018</v>
      </c>
      <c r="B162" t="s">
        <v>202</v>
      </c>
      <c r="C162">
        <v>667.04908499999999</v>
      </c>
      <c r="D162">
        <v>4846.4191119999996</v>
      </c>
      <c r="E162">
        <v>7.2654609990000001</v>
      </c>
    </row>
    <row r="163" spans="1:5" x14ac:dyDescent="0.25">
      <c r="A163">
        <v>943309</v>
      </c>
      <c r="B163" t="s">
        <v>202</v>
      </c>
      <c r="C163">
        <v>906.4384589</v>
      </c>
      <c r="D163">
        <v>10330.606449999999</v>
      </c>
      <c r="E163">
        <v>11.396919840000001</v>
      </c>
    </row>
    <row r="164" spans="1:5" x14ac:dyDescent="0.25">
      <c r="A164">
        <v>964886</v>
      </c>
      <c r="B164" t="s">
        <v>202</v>
      </c>
      <c r="C164">
        <v>717.11837230000003</v>
      </c>
      <c r="D164">
        <v>7306.8075829999998</v>
      </c>
      <c r="E164">
        <v>10.189123390000001</v>
      </c>
    </row>
    <row r="165" spans="1:5" x14ac:dyDescent="0.25">
      <c r="A165" t="s">
        <v>203</v>
      </c>
      <c r="B165" t="s">
        <v>204</v>
      </c>
      <c r="C165">
        <v>1768.913057</v>
      </c>
      <c r="D165">
        <v>3288.0066310000002</v>
      </c>
      <c r="E165">
        <v>1.8587723229999999</v>
      </c>
    </row>
    <row r="166" spans="1:5" x14ac:dyDescent="0.25">
      <c r="A166" t="s">
        <v>205</v>
      </c>
      <c r="B166" t="s">
        <v>204</v>
      </c>
      <c r="C166">
        <v>1233.483219</v>
      </c>
      <c r="D166">
        <v>3923.7486640000002</v>
      </c>
      <c r="E166">
        <v>3.181031247</v>
      </c>
    </row>
    <row r="167" spans="1:5" x14ac:dyDescent="0.25">
      <c r="A167" t="s">
        <v>206</v>
      </c>
      <c r="B167" t="s">
        <v>204</v>
      </c>
      <c r="C167">
        <v>1259.0015249999999</v>
      </c>
      <c r="D167">
        <v>2533.819579</v>
      </c>
      <c r="E167">
        <v>2.0125627559999999</v>
      </c>
    </row>
    <row r="168" spans="1:5" x14ac:dyDescent="0.25">
      <c r="A168">
        <v>203</v>
      </c>
      <c r="B168" t="s">
        <v>7</v>
      </c>
      <c r="C168">
        <v>1579.6000200000001</v>
      </c>
      <c r="D168">
        <v>13606.66913</v>
      </c>
      <c r="E168">
        <v>8.6139965529999998</v>
      </c>
    </row>
    <row r="169" spans="1:5" x14ac:dyDescent="0.25">
      <c r="A169">
        <v>245</v>
      </c>
      <c r="B169" t="s">
        <v>7</v>
      </c>
      <c r="C169">
        <v>827.47661449999998</v>
      </c>
      <c r="D169">
        <v>13990.06682</v>
      </c>
      <c r="E169">
        <v>16.906902949999999</v>
      </c>
    </row>
    <row r="170" spans="1:5" x14ac:dyDescent="0.25">
      <c r="A170">
        <v>103342</v>
      </c>
      <c r="B170" t="s">
        <v>7</v>
      </c>
      <c r="C170">
        <v>869.05637320000005</v>
      </c>
      <c r="D170">
        <v>7140.6146650000001</v>
      </c>
      <c r="E170">
        <v>8.2165149300000007</v>
      </c>
    </row>
    <row r="171" spans="1:5" x14ac:dyDescent="0.25">
      <c r="A171">
        <v>245450</v>
      </c>
      <c r="B171" t="s">
        <v>7</v>
      </c>
      <c r="C171">
        <v>1107.4220700000001</v>
      </c>
      <c r="D171">
        <v>12187.61145</v>
      </c>
      <c r="E171">
        <v>11.0053897</v>
      </c>
    </row>
    <row r="172" spans="1:5" x14ac:dyDescent="0.25">
      <c r="A172">
        <v>274429</v>
      </c>
      <c r="B172" t="s">
        <v>7</v>
      </c>
      <c r="C172">
        <v>1167.453307</v>
      </c>
      <c r="D172">
        <v>8901.6793039999993</v>
      </c>
      <c r="E172">
        <v>7.6248696630000001</v>
      </c>
    </row>
    <row r="173" spans="1:5" x14ac:dyDescent="0.25">
      <c r="A173">
        <v>400220</v>
      </c>
      <c r="B173" t="s">
        <v>7</v>
      </c>
      <c r="C173">
        <v>1318.668715</v>
      </c>
      <c r="D173">
        <v>11834.48157</v>
      </c>
      <c r="E173">
        <v>8.9745676289999992</v>
      </c>
    </row>
    <row r="174" spans="1:5" x14ac:dyDescent="0.25">
      <c r="A174">
        <v>470690</v>
      </c>
      <c r="B174" t="s">
        <v>7</v>
      </c>
      <c r="C174">
        <v>815.7933706</v>
      </c>
      <c r="D174">
        <v>8698.8975350000001</v>
      </c>
      <c r="E174">
        <v>10.66311378</v>
      </c>
    </row>
    <row r="175" spans="1:5" x14ac:dyDescent="0.25">
      <c r="A175">
        <v>553863</v>
      </c>
      <c r="B175" t="s">
        <v>7</v>
      </c>
      <c r="C175">
        <v>926.79673419999995</v>
      </c>
      <c r="D175">
        <v>11690.34417</v>
      </c>
      <c r="E175">
        <v>12.613708859999999</v>
      </c>
    </row>
    <row r="176" spans="1:5" x14ac:dyDescent="0.25">
      <c r="A176">
        <v>578179</v>
      </c>
      <c r="B176" t="s">
        <v>7</v>
      </c>
      <c r="C176">
        <v>853.61665270000003</v>
      </c>
      <c r="D176">
        <v>14333.507170000001</v>
      </c>
      <c r="E176">
        <v>16.791503689999999</v>
      </c>
    </row>
    <row r="177" spans="1:5" x14ac:dyDescent="0.25">
      <c r="A177">
        <v>700717</v>
      </c>
      <c r="B177" t="s">
        <v>7</v>
      </c>
      <c r="C177">
        <v>1245.607888</v>
      </c>
      <c r="D177">
        <v>13207.051589999999</v>
      </c>
      <c r="E177">
        <v>10.60289656</v>
      </c>
    </row>
    <row r="178" spans="1:5" x14ac:dyDescent="0.25">
      <c r="A178">
        <v>740266</v>
      </c>
      <c r="B178" t="s">
        <v>7</v>
      </c>
      <c r="C178">
        <v>1246.142746</v>
      </c>
      <c r="D178">
        <v>12444.325720000001</v>
      </c>
      <c r="E178">
        <v>9.9862762580000002</v>
      </c>
    </row>
    <row r="179" spans="1:5" x14ac:dyDescent="0.25">
      <c r="A179">
        <v>766126</v>
      </c>
      <c r="B179" t="s">
        <v>7</v>
      </c>
      <c r="C179">
        <v>1125.503915</v>
      </c>
      <c r="D179">
        <v>20355.386750000001</v>
      </c>
      <c r="E179">
        <v>18.08557613</v>
      </c>
    </row>
    <row r="180" spans="1:5" x14ac:dyDescent="0.25">
      <c r="A180">
        <v>826984</v>
      </c>
      <c r="B180" t="s">
        <v>7</v>
      </c>
      <c r="C180">
        <v>622.59059760000002</v>
      </c>
      <c r="D180">
        <v>7346.8031680000004</v>
      </c>
      <c r="E180">
        <v>11.80037604</v>
      </c>
    </row>
    <row r="181" spans="1:5" x14ac:dyDescent="0.25">
      <c r="A181">
        <v>869586</v>
      </c>
      <c r="B181" t="s">
        <v>7</v>
      </c>
      <c r="C181">
        <v>1830.738949</v>
      </c>
      <c r="D181">
        <v>10303.281419999999</v>
      </c>
      <c r="E181">
        <v>5.6279358830000001</v>
      </c>
    </row>
    <row r="182" spans="1:5" x14ac:dyDescent="0.25">
      <c r="A182">
        <v>962561</v>
      </c>
      <c r="B182" t="s">
        <v>7</v>
      </c>
      <c r="C182">
        <v>1275.061833</v>
      </c>
      <c r="D182">
        <v>5745.9478689999996</v>
      </c>
      <c r="E182">
        <v>4.5064072340000001</v>
      </c>
    </row>
    <row r="183" spans="1:5" x14ac:dyDescent="0.25">
      <c r="A183">
        <v>972783</v>
      </c>
      <c r="B183" t="s">
        <v>7</v>
      </c>
      <c r="C183">
        <v>1230.297012</v>
      </c>
      <c r="D183">
        <v>28533.035769999999</v>
      </c>
      <c r="E183">
        <v>23.191989809999999</v>
      </c>
    </row>
    <row r="184" spans="1:5" x14ac:dyDescent="0.25">
      <c r="A184">
        <v>984036</v>
      </c>
      <c r="B184" t="s">
        <v>7</v>
      </c>
      <c r="C184">
        <v>1148.05594</v>
      </c>
      <c r="D184">
        <v>18117.01583</v>
      </c>
      <c r="E184">
        <v>15.780603709999999</v>
      </c>
    </row>
    <row r="185" spans="1:5" x14ac:dyDescent="0.25">
      <c r="A185">
        <v>237</v>
      </c>
      <c r="B185" t="s">
        <v>207</v>
      </c>
      <c r="C185">
        <v>1900.119803</v>
      </c>
      <c r="D185">
        <v>11571.86836</v>
      </c>
      <c r="E185">
        <v>6.090073029</v>
      </c>
    </row>
    <row r="186" spans="1:5" x14ac:dyDescent="0.25">
      <c r="A186">
        <v>263578</v>
      </c>
      <c r="B186" t="s">
        <v>207</v>
      </c>
      <c r="C186">
        <v>1223.884157</v>
      </c>
      <c r="D186">
        <v>9351.1896500000003</v>
      </c>
      <c r="E186">
        <v>7.6405839530000002</v>
      </c>
    </row>
    <row r="187" spans="1:5" x14ac:dyDescent="0.25">
      <c r="A187">
        <v>275786</v>
      </c>
      <c r="B187" t="s">
        <v>207</v>
      </c>
      <c r="C187">
        <v>1428.6944590000001</v>
      </c>
      <c r="D187">
        <v>9629.1426009999996</v>
      </c>
      <c r="E187">
        <v>6.739819378</v>
      </c>
    </row>
    <row r="188" spans="1:5" x14ac:dyDescent="0.25">
      <c r="A188">
        <v>463352</v>
      </c>
      <c r="B188" t="s">
        <v>207</v>
      </c>
      <c r="C188">
        <v>1209.162206</v>
      </c>
      <c r="D188">
        <v>9934.439762</v>
      </c>
      <c r="E188">
        <v>8.2159694680000008</v>
      </c>
    </row>
    <row r="189" spans="1:5" x14ac:dyDescent="0.25">
      <c r="A189">
        <v>514066</v>
      </c>
      <c r="B189" t="s">
        <v>207</v>
      </c>
      <c r="C189">
        <v>921.30956760000004</v>
      </c>
      <c r="D189">
        <v>6584.3477270000003</v>
      </c>
      <c r="E189">
        <v>7.1467267449999996</v>
      </c>
    </row>
    <row r="190" spans="1:5" x14ac:dyDescent="0.25">
      <c r="A190">
        <v>750152</v>
      </c>
      <c r="B190" t="s">
        <v>207</v>
      </c>
      <c r="C190">
        <v>1223.871341</v>
      </c>
      <c r="D190">
        <v>13246.70289</v>
      </c>
      <c r="E190">
        <v>10.823607389999999</v>
      </c>
    </row>
    <row r="191" spans="1:5" x14ac:dyDescent="0.25">
      <c r="A191">
        <v>905179</v>
      </c>
      <c r="B191" t="s">
        <v>207</v>
      </c>
      <c r="C191">
        <v>1019.046053</v>
      </c>
      <c r="D191">
        <v>8360.7416799999992</v>
      </c>
      <c r="E191">
        <v>8.2044787400000008</v>
      </c>
    </row>
    <row r="192" spans="1:5" x14ac:dyDescent="0.25">
      <c r="A192">
        <v>203</v>
      </c>
      <c r="B192" t="s">
        <v>208</v>
      </c>
      <c r="C192">
        <v>1579.6000200000001</v>
      </c>
      <c r="D192">
        <v>13606.66913</v>
      </c>
      <c r="E192">
        <v>8.6139965529999998</v>
      </c>
    </row>
    <row r="193" spans="1:5" x14ac:dyDescent="0.25">
      <c r="A193">
        <v>245</v>
      </c>
      <c r="B193" t="s">
        <v>208</v>
      </c>
      <c r="C193">
        <v>827.47661449999998</v>
      </c>
      <c r="D193">
        <v>13990.06682</v>
      </c>
      <c r="E193">
        <v>16.906902949999999</v>
      </c>
    </row>
    <row r="194" spans="1:5" x14ac:dyDescent="0.25">
      <c r="A194">
        <v>295</v>
      </c>
      <c r="B194" t="s">
        <v>208</v>
      </c>
      <c r="C194">
        <v>541.15111030000003</v>
      </c>
      <c r="D194">
        <v>4796.803559</v>
      </c>
      <c r="E194">
        <v>8.8640741330000008</v>
      </c>
    </row>
    <row r="195" spans="1:5" x14ac:dyDescent="0.25">
      <c r="A195">
        <v>103342</v>
      </c>
      <c r="B195" t="s">
        <v>208</v>
      </c>
      <c r="C195">
        <v>869.05637320000005</v>
      </c>
      <c r="D195">
        <v>7140.6146650000001</v>
      </c>
      <c r="E195">
        <v>8.2165149300000007</v>
      </c>
    </row>
    <row r="196" spans="1:5" x14ac:dyDescent="0.25">
      <c r="A196">
        <v>303818</v>
      </c>
      <c r="B196" t="s">
        <v>208</v>
      </c>
      <c r="C196">
        <v>1086.333071</v>
      </c>
      <c r="D196">
        <v>6980.858244</v>
      </c>
      <c r="E196">
        <v>6.4260754210000002</v>
      </c>
    </row>
    <row r="197" spans="1:5" x14ac:dyDescent="0.25">
      <c r="A197">
        <v>311636</v>
      </c>
      <c r="B197" t="s">
        <v>208</v>
      </c>
      <c r="C197">
        <v>954.09645569999998</v>
      </c>
      <c r="D197">
        <v>4721.6663840000001</v>
      </c>
      <c r="E197">
        <v>4.9488354719999998</v>
      </c>
    </row>
    <row r="198" spans="1:5" x14ac:dyDescent="0.25">
      <c r="A198">
        <v>399253</v>
      </c>
      <c r="B198" t="s">
        <v>208</v>
      </c>
      <c r="C198">
        <v>610.36678300000005</v>
      </c>
      <c r="D198">
        <v>8611.7124650000005</v>
      </c>
      <c r="E198">
        <v>14.109077859999999</v>
      </c>
    </row>
    <row r="199" spans="1:5" x14ac:dyDescent="0.25">
      <c r="A199">
        <v>426980</v>
      </c>
      <c r="B199" t="s">
        <v>208</v>
      </c>
      <c r="C199">
        <v>761.35823119999998</v>
      </c>
      <c r="D199">
        <v>10262.931210000001</v>
      </c>
      <c r="E199">
        <v>13.47976654</v>
      </c>
    </row>
    <row r="200" spans="1:5" x14ac:dyDescent="0.25">
      <c r="A200">
        <v>470690</v>
      </c>
      <c r="B200" t="s">
        <v>208</v>
      </c>
      <c r="C200">
        <v>815.7933706</v>
      </c>
      <c r="D200">
        <v>8698.8975350000001</v>
      </c>
      <c r="E200">
        <v>10.66311378</v>
      </c>
    </row>
    <row r="201" spans="1:5" x14ac:dyDescent="0.25">
      <c r="A201">
        <v>548327</v>
      </c>
      <c r="B201" t="s">
        <v>208</v>
      </c>
      <c r="C201">
        <v>962.14431049999996</v>
      </c>
      <c r="D201">
        <v>10485.00311</v>
      </c>
      <c r="E201">
        <v>10.897536880000001</v>
      </c>
    </row>
    <row r="202" spans="1:5" x14ac:dyDescent="0.25">
      <c r="A202">
        <v>766126</v>
      </c>
      <c r="B202" t="s">
        <v>208</v>
      </c>
      <c r="C202">
        <v>1125.503915</v>
      </c>
      <c r="D202">
        <v>20355.386750000001</v>
      </c>
      <c r="E202">
        <v>18.08557613</v>
      </c>
    </row>
    <row r="203" spans="1:5" x14ac:dyDescent="0.25">
      <c r="A203">
        <v>817156</v>
      </c>
      <c r="B203" t="s">
        <v>208</v>
      </c>
      <c r="C203">
        <v>826.10046050000005</v>
      </c>
      <c r="D203">
        <v>9314.6231779999998</v>
      </c>
      <c r="E203">
        <v>11.27541216</v>
      </c>
    </row>
    <row r="204" spans="1:5" x14ac:dyDescent="0.25">
      <c r="A204">
        <v>962561</v>
      </c>
      <c r="B204" t="s">
        <v>208</v>
      </c>
      <c r="C204">
        <v>1275.061833</v>
      </c>
      <c r="D204">
        <v>5745.9478689999996</v>
      </c>
      <c r="E204">
        <v>4.5064072340000001</v>
      </c>
    </row>
    <row r="205" spans="1:5" x14ac:dyDescent="0.25">
      <c r="A205">
        <v>972783</v>
      </c>
      <c r="B205" t="s">
        <v>208</v>
      </c>
      <c r="C205">
        <v>1230.297012</v>
      </c>
      <c r="D205">
        <v>28533.035769999999</v>
      </c>
      <c r="E205">
        <v>23.191989809999999</v>
      </c>
    </row>
    <row r="206" spans="1:5" x14ac:dyDescent="0.25">
      <c r="A206">
        <v>984036</v>
      </c>
      <c r="B206" t="s">
        <v>208</v>
      </c>
      <c r="C206">
        <v>1148.05594</v>
      </c>
      <c r="D206">
        <v>18117.01583</v>
      </c>
      <c r="E206">
        <v>15.780603709999999</v>
      </c>
    </row>
    <row r="207" spans="1:5" x14ac:dyDescent="0.25">
      <c r="A207">
        <v>989176</v>
      </c>
      <c r="B207" t="s">
        <v>208</v>
      </c>
      <c r="C207">
        <v>1067.669296</v>
      </c>
      <c r="D207">
        <v>11127.2757</v>
      </c>
      <c r="E207">
        <v>10.422024629999999</v>
      </c>
    </row>
    <row r="208" spans="1:5" x14ac:dyDescent="0.25">
      <c r="A208">
        <v>991612</v>
      </c>
      <c r="B208" t="s">
        <v>208</v>
      </c>
      <c r="C208">
        <v>1381.1957279999999</v>
      </c>
      <c r="D208">
        <v>7230.4169700000002</v>
      </c>
      <c r="E208">
        <v>5.2348967100000001</v>
      </c>
    </row>
    <row r="209" spans="1:5" x14ac:dyDescent="0.25">
      <c r="A209">
        <v>992966</v>
      </c>
      <c r="B209" t="s">
        <v>208</v>
      </c>
      <c r="C209">
        <v>1229.9942719999999</v>
      </c>
      <c r="D209">
        <v>3705.5823169999999</v>
      </c>
      <c r="E209">
        <v>3.012682581</v>
      </c>
    </row>
    <row r="210" spans="1:5" x14ac:dyDescent="0.25">
      <c r="A210">
        <v>100232</v>
      </c>
      <c r="B210" t="s">
        <v>11</v>
      </c>
      <c r="C210">
        <v>703.75496350000003</v>
      </c>
      <c r="D210">
        <v>6975.6365880000003</v>
      </c>
      <c r="E210">
        <v>9.9120247110000008</v>
      </c>
    </row>
    <row r="211" spans="1:5" x14ac:dyDescent="0.25">
      <c r="A211">
        <v>103342</v>
      </c>
      <c r="B211" t="s">
        <v>11</v>
      </c>
      <c r="C211">
        <v>869.05637320000005</v>
      </c>
      <c r="D211">
        <v>7140.6146650000001</v>
      </c>
      <c r="E211">
        <v>8.2165149300000007</v>
      </c>
    </row>
    <row r="212" spans="1:5" x14ac:dyDescent="0.25">
      <c r="A212">
        <v>142074</v>
      </c>
      <c r="B212" t="s">
        <v>11</v>
      </c>
      <c r="C212">
        <v>1201.49854</v>
      </c>
      <c r="D212">
        <v>6036.6436139999996</v>
      </c>
      <c r="E212">
        <v>5.0242621319999996</v>
      </c>
    </row>
    <row r="213" spans="1:5" x14ac:dyDescent="0.25">
      <c r="A213">
        <v>180168</v>
      </c>
      <c r="B213" t="s">
        <v>11</v>
      </c>
      <c r="C213">
        <v>928.91433310000002</v>
      </c>
      <c r="D213">
        <v>4396.0138610000004</v>
      </c>
      <c r="E213">
        <v>4.732421177</v>
      </c>
    </row>
    <row r="214" spans="1:5" x14ac:dyDescent="0.25">
      <c r="A214">
        <v>275382</v>
      </c>
      <c r="B214" t="s">
        <v>11</v>
      </c>
      <c r="C214">
        <v>1013.403233</v>
      </c>
      <c r="D214">
        <v>7473.3473899999999</v>
      </c>
      <c r="E214">
        <v>7.374505181</v>
      </c>
    </row>
    <row r="215" spans="1:5" x14ac:dyDescent="0.25">
      <c r="A215">
        <v>319955</v>
      </c>
      <c r="B215" t="s">
        <v>11</v>
      </c>
      <c r="C215">
        <v>1470.20362</v>
      </c>
      <c r="D215">
        <v>5319.6162370000002</v>
      </c>
      <c r="E215">
        <v>3.6182853599999998</v>
      </c>
    </row>
    <row r="216" spans="1:5" x14ac:dyDescent="0.25">
      <c r="A216">
        <v>329614</v>
      </c>
      <c r="B216" t="s">
        <v>11</v>
      </c>
      <c r="C216">
        <v>1152.807004</v>
      </c>
      <c r="D216">
        <v>17483.188689999999</v>
      </c>
      <c r="E216">
        <v>15.165755089999999</v>
      </c>
    </row>
    <row r="217" spans="1:5" x14ac:dyDescent="0.25">
      <c r="A217">
        <v>346190</v>
      </c>
      <c r="B217" t="s">
        <v>11</v>
      </c>
      <c r="C217">
        <v>1152.2291580000001</v>
      </c>
      <c r="D217">
        <v>9083.0115509999996</v>
      </c>
      <c r="E217">
        <v>7.8829905409999999</v>
      </c>
    </row>
    <row r="218" spans="1:5" x14ac:dyDescent="0.25">
      <c r="A218">
        <v>445045</v>
      </c>
      <c r="B218" t="s">
        <v>11</v>
      </c>
      <c r="C218">
        <v>991.52920429999995</v>
      </c>
      <c r="D218">
        <v>12264.51972</v>
      </c>
      <c r="E218">
        <v>12.36929752</v>
      </c>
    </row>
    <row r="219" spans="1:5" x14ac:dyDescent="0.25">
      <c r="A219">
        <v>514066</v>
      </c>
      <c r="B219" t="s">
        <v>11</v>
      </c>
      <c r="C219">
        <v>921.30956760000004</v>
      </c>
      <c r="D219">
        <v>6584.3477270000003</v>
      </c>
      <c r="E219">
        <v>7.1467267449999996</v>
      </c>
    </row>
    <row r="220" spans="1:5" x14ac:dyDescent="0.25">
      <c r="A220">
        <v>605322</v>
      </c>
      <c r="B220" t="s">
        <v>11</v>
      </c>
      <c r="C220">
        <v>1596.5020480000001</v>
      </c>
      <c r="D220">
        <v>14965.36958</v>
      </c>
      <c r="E220">
        <v>9.3738492850000004</v>
      </c>
    </row>
    <row r="221" spans="1:5" x14ac:dyDescent="0.25">
      <c r="A221">
        <v>606061</v>
      </c>
      <c r="B221" t="s">
        <v>11</v>
      </c>
      <c r="C221">
        <v>1254.888884</v>
      </c>
      <c r="D221">
        <v>3239.4561589999998</v>
      </c>
      <c r="E221">
        <v>2.5814685270000002</v>
      </c>
    </row>
    <row r="222" spans="1:5" x14ac:dyDescent="0.25">
      <c r="A222">
        <v>808642</v>
      </c>
      <c r="B222" t="s">
        <v>11</v>
      </c>
      <c r="C222">
        <v>1098.0708790000001</v>
      </c>
      <c r="D222">
        <v>14522.965120000001</v>
      </c>
      <c r="E222">
        <v>13.22589043</v>
      </c>
    </row>
    <row r="223" spans="1:5" x14ac:dyDescent="0.25">
      <c r="A223">
        <v>831711</v>
      </c>
      <c r="B223" t="s">
        <v>11</v>
      </c>
      <c r="C223">
        <v>910.61177099999998</v>
      </c>
      <c r="D223">
        <v>9060.6342449999993</v>
      </c>
      <c r="E223">
        <v>9.950051749</v>
      </c>
    </row>
    <row r="224" spans="1:5" x14ac:dyDescent="0.25">
      <c r="A224">
        <v>906708</v>
      </c>
      <c r="B224" t="s">
        <v>11</v>
      </c>
      <c r="C224">
        <v>780.34022030000006</v>
      </c>
      <c r="D224">
        <v>6173.0786760000001</v>
      </c>
      <c r="E224">
        <v>7.9107529200000002</v>
      </c>
    </row>
    <row r="225" spans="1:5" x14ac:dyDescent="0.25">
      <c r="A225">
        <v>984036</v>
      </c>
      <c r="B225" t="s">
        <v>11</v>
      </c>
      <c r="C225">
        <v>1148.05594</v>
      </c>
      <c r="D225">
        <v>18117.01583</v>
      </c>
      <c r="E225">
        <v>15.780603709999999</v>
      </c>
    </row>
    <row r="226" spans="1:5" x14ac:dyDescent="0.25">
      <c r="A226">
        <v>100232</v>
      </c>
      <c r="B226" t="s">
        <v>4</v>
      </c>
      <c r="C226">
        <v>703.75496350000003</v>
      </c>
      <c r="D226">
        <v>6975.6365880000003</v>
      </c>
      <c r="E226">
        <v>9.9120247110000008</v>
      </c>
    </row>
    <row r="227" spans="1:5" x14ac:dyDescent="0.25">
      <c r="A227">
        <v>128392</v>
      </c>
      <c r="B227" t="s">
        <v>4</v>
      </c>
      <c r="C227">
        <v>779.08864800000003</v>
      </c>
      <c r="D227">
        <v>7305.6731950000003</v>
      </c>
      <c r="E227">
        <v>9.3772040109999999</v>
      </c>
    </row>
    <row r="228" spans="1:5" x14ac:dyDescent="0.25">
      <c r="A228">
        <v>147796</v>
      </c>
      <c r="B228" t="s">
        <v>4</v>
      </c>
      <c r="C228">
        <v>610.70972949999998</v>
      </c>
      <c r="D228">
        <v>6081.2053939999996</v>
      </c>
      <c r="E228">
        <v>9.9576035889999996</v>
      </c>
    </row>
    <row r="229" spans="1:5" x14ac:dyDescent="0.25">
      <c r="A229">
        <v>269542</v>
      </c>
      <c r="B229" t="s">
        <v>4</v>
      </c>
      <c r="C229">
        <v>776.07021339999994</v>
      </c>
      <c r="D229">
        <v>7866.0078739999999</v>
      </c>
      <c r="E229">
        <v>10.135691</v>
      </c>
    </row>
    <row r="230" spans="1:5" x14ac:dyDescent="0.25">
      <c r="A230">
        <v>326772</v>
      </c>
      <c r="B230" t="s">
        <v>4</v>
      </c>
      <c r="C230">
        <v>529.12236989999997</v>
      </c>
      <c r="D230">
        <v>10500.869409999999</v>
      </c>
      <c r="E230">
        <v>19.845823960000001</v>
      </c>
    </row>
    <row r="231" spans="1:5" x14ac:dyDescent="0.25">
      <c r="A231">
        <v>432398</v>
      </c>
      <c r="B231" t="s">
        <v>4</v>
      </c>
      <c r="C231">
        <v>605.69463949999999</v>
      </c>
      <c r="D231">
        <v>8887.7785710000007</v>
      </c>
      <c r="E231">
        <v>14.67369528</v>
      </c>
    </row>
    <row r="232" spans="1:5" x14ac:dyDescent="0.25">
      <c r="A232">
        <v>434640</v>
      </c>
      <c r="B232" t="s">
        <v>4</v>
      </c>
      <c r="C232">
        <v>1308.4547660000001</v>
      </c>
      <c r="D232">
        <v>9171.1068500000001</v>
      </c>
      <c r="E232">
        <v>7.0091126499999996</v>
      </c>
    </row>
    <row r="233" spans="1:5" x14ac:dyDescent="0.25">
      <c r="A233">
        <v>530962</v>
      </c>
      <c r="B233" t="s">
        <v>4</v>
      </c>
      <c r="C233">
        <v>748.13445349999995</v>
      </c>
      <c r="D233">
        <v>5387.6262129999996</v>
      </c>
      <c r="E233">
        <v>7.2014143820000003</v>
      </c>
    </row>
    <row r="234" spans="1:5" x14ac:dyDescent="0.25">
      <c r="A234">
        <v>729805</v>
      </c>
      <c r="B234" t="s">
        <v>4</v>
      </c>
      <c r="C234">
        <v>906.07410719999996</v>
      </c>
      <c r="D234">
        <v>5682.7475919999997</v>
      </c>
      <c r="E234">
        <v>6.2718353240000004</v>
      </c>
    </row>
    <row r="235" spans="1:5" x14ac:dyDescent="0.25">
      <c r="A235">
        <v>794178</v>
      </c>
      <c r="B235" t="s">
        <v>4</v>
      </c>
      <c r="C235">
        <v>1406.246989</v>
      </c>
      <c r="D235">
        <v>7014.163047</v>
      </c>
      <c r="E235">
        <v>4.9878599560000003</v>
      </c>
    </row>
    <row r="236" spans="1:5" x14ac:dyDescent="0.25">
      <c r="A236">
        <v>806794</v>
      </c>
      <c r="B236" t="s">
        <v>4</v>
      </c>
      <c r="C236">
        <v>1057.0760499999999</v>
      </c>
      <c r="D236">
        <v>5888.8692620000002</v>
      </c>
      <c r="E236">
        <v>5.5709040649999997</v>
      </c>
    </row>
    <row r="237" spans="1:5" x14ac:dyDescent="0.25">
      <c r="A237">
        <v>809653</v>
      </c>
      <c r="B237" t="s">
        <v>4</v>
      </c>
      <c r="C237">
        <v>883.07258130000002</v>
      </c>
      <c r="D237">
        <v>7714.4912770000001</v>
      </c>
      <c r="E237">
        <v>8.7359651290000002</v>
      </c>
    </row>
    <row r="238" spans="1:5" x14ac:dyDescent="0.25">
      <c r="A238">
        <v>884262</v>
      </c>
      <c r="B238" t="s">
        <v>4</v>
      </c>
      <c r="C238">
        <v>1207.061976</v>
      </c>
      <c r="D238">
        <v>6843.5777760000001</v>
      </c>
      <c r="E238">
        <v>5.6696159020000003</v>
      </c>
    </row>
    <row r="239" spans="1:5" x14ac:dyDescent="0.25">
      <c r="A239">
        <v>938150</v>
      </c>
      <c r="B239" t="s">
        <v>4</v>
      </c>
      <c r="C239">
        <v>1586.789753</v>
      </c>
      <c r="D239">
        <v>8365.7020360000006</v>
      </c>
      <c r="E239">
        <v>5.2720922970000004</v>
      </c>
    </row>
    <row r="240" spans="1:5" x14ac:dyDescent="0.25">
      <c r="A240">
        <v>986000</v>
      </c>
      <c r="B240" t="s">
        <v>4</v>
      </c>
      <c r="C240">
        <v>865.28827520000004</v>
      </c>
      <c r="D240">
        <v>14833.1085</v>
      </c>
      <c r="E240">
        <v>17.1423893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1"/>
  <sheetViews>
    <sheetView workbookViewId="0">
      <selection activeCell="D12" sqref="D12"/>
    </sheetView>
  </sheetViews>
  <sheetFormatPr defaultRowHeight="15" x14ac:dyDescent="0.25"/>
  <cols>
    <col min="1" max="1" width="13.5703125" customWidth="1"/>
  </cols>
  <sheetData>
    <row r="1" spans="1:11" ht="15.75" thickBot="1" x14ac:dyDescent="0.3">
      <c r="A1" s="24" t="s">
        <v>134</v>
      </c>
      <c r="B1" s="25" t="s">
        <v>247</v>
      </c>
      <c r="C1" s="26"/>
      <c r="D1" s="26"/>
      <c r="E1" s="26"/>
      <c r="F1" s="27"/>
      <c r="G1" s="26" t="s">
        <v>248</v>
      </c>
      <c r="H1" s="26"/>
      <c r="I1" s="26"/>
      <c r="J1" s="26"/>
      <c r="K1" s="27"/>
    </row>
    <row r="2" spans="1:11" x14ac:dyDescent="0.25">
      <c r="A2" s="28">
        <v>959485</v>
      </c>
      <c r="B2" s="19">
        <v>1.8309189999999999E-2</v>
      </c>
      <c r="C2" s="20">
        <v>2.6431279999999998E-3</v>
      </c>
      <c r="D2" s="20">
        <v>3.748178E-3</v>
      </c>
      <c r="E2" s="20">
        <v>1.4033800000000001E-6</v>
      </c>
      <c r="F2" s="21"/>
      <c r="G2" s="22"/>
      <c r="H2" s="20"/>
      <c r="I2" s="20"/>
      <c r="J2" s="20"/>
      <c r="K2" s="23"/>
    </row>
    <row r="3" spans="1:11" x14ac:dyDescent="0.25">
      <c r="A3" s="29">
        <v>750152</v>
      </c>
      <c r="B3" s="12">
        <v>5.750209E-3</v>
      </c>
      <c r="C3" s="10">
        <v>1.0240019E-2</v>
      </c>
      <c r="D3" s="10">
        <v>0</v>
      </c>
      <c r="E3" s="10">
        <v>0</v>
      </c>
      <c r="F3" s="18"/>
      <c r="G3" s="11"/>
      <c r="H3" s="10"/>
      <c r="I3" s="10"/>
      <c r="J3" s="10"/>
      <c r="K3" s="13"/>
    </row>
    <row r="4" spans="1:11" x14ac:dyDescent="0.25">
      <c r="A4" s="29">
        <v>763312</v>
      </c>
      <c r="B4" s="12">
        <v>2.3084113E-2</v>
      </c>
      <c r="C4" s="10">
        <v>1.6448918999999999E-2</v>
      </c>
      <c r="D4" s="10">
        <v>2.4806179000000001E-2</v>
      </c>
      <c r="E4" s="10">
        <v>8.766467E-3</v>
      </c>
      <c r="F4" s="18"/>
      <c r="G4" s="11"/>
      <c r="H4" s="10"/>
      <c r="I4" s="10"/>
      <c r="J4" s="10"/>
      <c r="K4" s="13"/>
    </row>
    <row r="5" spans="1:11" x14ac:dyDescent="0.25">
      <c r="A5" s="29">
        <v>924073</v>
      </c>
      <c r="B5" s="12">
        <v>0</v>
      </c>
      <c r="C5" s="10">
        <v>1.7666159000000001E-2</v>
      </c>
      <c r="D5" s="10">
        <v>1.3671284000000001E-2</v>
      </c>
      <c r="E5" s="10">
        <v>0</v>
      </c>
      <c r="F5" s="18"/>
      <c r="G5" s="11"/>
      <c r="H5" s="10"/>
      <c r="I5" s="10"/>
      <c r="J5" s="10"/>
      <c r="K5" s="13"/>
    </row>
    <row r="6" spans="1:11" x14ac:dyDescent="0.25">
      <c r="A6" s="29">
        <v>430537</v>
      </c>
      <c r="B6" s="12">
        <v>2.0863000000000001E-7</v>
      </c>
      <c r="C6" s="10">
        <v>0</v>
      </c>
      <c r="D6" s="10">
        <v>5.079353E-3</v>
      </c>
      <c r="E6" s="10">
        <v>0.26838494099999999</v>
      </c>
      <c r="F6" s="13">
        <v>3.832926E-3</v>
      </c>
      <c r="G6" s="11"/>
      <c r="H6" s="10"/>
      <c r="I6" s="10"/>
      <c r="J6" s="10"/>
      <c r="K6" s="13"/>
    </row>
    <row r="7" spans="1:11" x14ac:dyDescent="0.25">
      <c r="A7" s="29">
        <v>115225</v>
      </c>
      <c r="B7" s="12">
        <v>3.1188729999999999E-3</v>
      </c>
      <c r="C7" s="10">
        <v>1.367895E-3</v>
      </c>
      <c r="D7" s="10">
        <v>0</v>
      </c>
      <c r="E7" s="10">
        <v>6.54552E-3</v>
      </c>
      <c r="F7" s="18"/>
      <c r="G7" s="11"/>
      <c r="H7" s="10"/>
      <c r="I7" s="10"/>
      <c r="J7" s="10"/>
      <c r="K7" s="13"/>
    </row>
    <row r="8" spans="1:11" x14ac:dyDescent="0.25">
      <c r="A8" s="29">
        <v>192545</v>
      </c>
      <c r="B8" s="12"/>
      <c r="C8" s="10"/>
      <c r="D8" s="10"/>
      <c r="E8" s="10"/>
      <c r="F8" s="13"/>
      <c r="G8" s="11">
        <v>2.523109915</v>
      </c>
      <c r="H8" s="10">
        <v>2.584951158</v>
      </c>
      <c r="I8" s="10">
        <v>3.8332887470000001</v>
      </c>
      <c r="J8" s="10">
        <v>2.283122471</v>
      </c>
      <c r="K8" s="13"/>
    </row>
    <row r="9" spans="1:11" x14ac:dyDescent="0.25">
      <c r="A9" s="29">
        <v>142194</v>
      </c>
      <c r="B9" s="12"/>
      <c r="C9" s="10"/>
      <c r="D9" s="10"/>
      <c r="E9" s="10"/>
      <c r="F9" s="13"/>
      <c r="G9" s="11">
        <v>5.5646309780000003</v>
      </c>
      <c r="H9" s="10">
        <v>4.020508403</v>
      </c>
      <c r="I9" s="10">
        <v>5.4179096629999997</v>
      </c>
      <c r="J9" s="10">
        <v>2.7507210070000001</v>
      </c>
      <c r="K9" s="13"/>
    </row>
    <row r="10" spans="1:11" x14ac:dyDescent="0.25">
      <c r="A10" s="29">
        <v>230833</v>
      </c>
      <c r="B10" s="12"/>
      <c r="C10" s="10"/>
      <c r="D10" s="10"/>
      <c r="E10" s="10"/>
      <c r="F10" s="13"/>
      <c r="G10" s="11">
        <v>3.3020293490000001</v>
      </c>
      <c r="H10" s="10">
        <v>2.4549736759999998</v>
      </c>
      <c r="I10" s="10">
        <v>3.015512137</v>
      </c>
      <c r="J10" s="10">
        <v>7.2107077329999996</v>
      </c>
      <c r="K10" s="13">
        <v>3.8566839399999999</v>
      </c>
    </row>
    <row r="11" spans="1:11" x14ac:dyDescent="0.25">
      <c r="A11" s="29">
        <v>546157</v>
      </c>
      <c r="B11" s="12"/>
      <c r="C11" s="10"/>
      <c r="D11" s="10"/>
      <c r="E11" s="10"/>
      <c r="F11" s="13"/>
      <c r="G11" s="11">
        <v>3.77947151</v>
      </c>
      <c r="H11" s="10">
        <v>2.9451727989999998</v>
      </c>
      <c r="I11" s="10">
        <v>3.9406758960000001</v>
      </c>
      <c r="J11" s="10">
        <v>2.7141209700000002</v>
      </c>
      <c r="K11" s="13"/>
    </row>
    <row r="12" spans="1:11" x14ac:dyDescent="0.25">
      <c r="A12" s="29">
        <v>651218</v>
      </c>
      <c r="B12" s="12"/>
      <c r="C12" s="10"/>
      <c r="D12" s="10"/>
      <c r="E12" s="10"/>
      <c r="F12" s="13"/>
      <c r="G12" s="11">
        <v>4.7016639079999996</v>
      </c>
      <c r="H12" s="10">
        <v>4.753114343</v>
      </c>
      <c r="I12" s="10">
        <v>5.915759156</v>
      </c>
      <c r="J12" s="10">
        <v>4.6310322050000003</v>
      </c>
      <c r="K12" s="13"/>
    </row>
    <row r="13" spans="1:11" x14ac:dyDescent="0.25">
      <c r="A13" s="29">
        <v>667567</v>
      </c>
      <c r="B13" s="12"/>
      <c r="C13" s="10"/>
      <c r="D13" s="10"/>
      <c r="E13" s="10"/>
      <c r="F13" s="13"/>
      <c r="G13" s="11">
        <v>3.3997759580000002</v>
      </c>
      <c r="H13" s="10">
        <v>2.7923960800000001</v>
      </c>
      <c r="I13" s="10">
        <v>3.6857760829999999</v>
      </c>
      <c r="J13" s="10">
        <v>2.881867921</v>
      </c>
      <c r="K13" s="13"/>
    </row>
    <row r="14" spans="1:11" x14ac:dyDescent="0.25">
      <c r="A14" s="29">
        <v>258135</v>
      </c>
      <c r="B14" s="12"/>
      <c r="C14" s="10"/>
      <c r="D14" s="10"/>
      <c r="E14" s="10"/>
      <c r="F14" s="13"/>
      <c r="G14" s="11">
        <v>3.027821399</v>
      </c>
      <c r="H14" s="10">
        <v>3.956186534</v>
      </c>
      <c r="I14" s="10">
        <v>5.2241242159999999</v>
      </c>
      <c r="J14" s="10">
        <v>4.0911113539999997</v>
      </c>
      <c r="K14" s="13"/>
    </row>
    <row r="15" spans="1:11" x14ac:dyDescent="0.25">
      <c r="A15" s="29">
        <v>507696</v>
      </c>
      <c r="B15" s="12"/>
      <c r="C15" s="10"/>
      <c r="D15" s="10"/>
      <c r="E15" s="10"/>
      <c r="F15" s="13"/>
      <c r="G15" s="11">
        <v>6.1845111749999999</v>
      </c>
      <c r="H15" s="10">
        <v>6.7890860829999999</v>
      </c>
      <c r="I15" s="10"/>
      <c r="J15" s="10"/>
      <c r="K15" s="13"/>
    </row>
    <row r="16" spans="1:11" x14ac:dyDescent="0.25">
      <c r="A16" s="29">
        <v>285982</v>
      </c>
      <c r="B16" s="12"/>
      <c r="C16" s="10"/>
      <c r="D16" s="10"/>
      <c r="E16" s="10"/>
      <c r="F16" s="13"/>
      <c r="G16" s="11">
        <v>3.8959992360000002</v>
      </c>
      <c r="H16" s="10">
        <v>2.5615454679999998</v>
      </c>
      <c r="I16" s="10"/>
      <c r="J16" s="10"/>
      <c r="K16" s="13"/>
    </row>
    <row r="17" spans="1:11" x14ac:dyDescent="0.25">
      <c r="A17" s="29">
        <v>452075</v>
      </c>
      <c r="B17" s="12"/>
      <c r="C17" s="10"/>
      <c r="D17" s="10"/>
      <c r="E17" s="10"/>
      <c r="F17" s="13"/>
      <c r="G17" s="11">
        <v>4.2619739839999999</v>
      </c>
      <c r="H17" s="10">
        <v>3.7032850659999998</v>
      </c>
      <c r="I17" s="10">
        <v>6.8472517750000002</v>
      </c>
      <c r="J17" s="13">
        <v>2.6696141729999998</v>
      </c>
      <c r="K17" s="13"/>
    </row>
    <row r="18" spans="1:11" x14ac:dyDescent="0.25">
      <c r="A18" s="29">
        <v>862507</v>
      </c>
      <c r="B18" s="12"/>
      <c r="C18" s="10"/>
      <c r="D18" s="10"/>
      <c r="E18" s="10"/>
      <c r="F18" s="13"/>
      <c r="G18" s="11">
        <v>4.7754739209999997</v>
      </c>
      <c r="H18" s="10">
        <v>4.7047932479999997</v>
      </c>
      <c r="I18" s="10">
        <v>5.004174592</v>
      </c>
      <c r="J18" s="13">
        <v>3.3805474649999998</v>
      </c>
      <c r="K18" s="13"/>
    </row>
    <row r="19" spans="1:11" x14ac:dyDescent="0.25">
      <c r="A19" s="29">
        <v>869318</v>
      </c>
      <c r="B19" s="12"/>
      <c r="C19" s="10"/>
      <c r="D19" s="10"/>
      <c r="E19" s="10"/>
      <c r="F19" s="13"/>
      <c r="G19" s="11">
        <v>2.1378303750000001</v>
      </c>
      <c r="H19" s="10">
        <v>1.872559844</v>
      </c>
      <c r="I19" s="10">
        <v>2.28739632</v>
      </c>
      <c r="J19" s="13">
        <v>2.0043877779999999</v>
      </c>
      <c r="K19" s="13"/>
    </row>
    <row r="20" spans="1:11" x14ac:dyDescent="0.25">
      <c r="A20" s="29">
        <v>636396</v>
      </c>
      <c r="B20" s="12"/>
      <c r="C20" s="10"/>
      <c r="D20" s="10"/>
      <c r="E20" s="10"/>
      <c r="F20" s="13"/>
      <c r="G20" s="11">
        <v>4.6766079539999996</v>
      </c>
      <c r="H20" s="10">
        <v>9.5210437500000005</v>
      </c>
      <c r="I20" s="10"/>
      <c r="J20" s="10"/>
      <c r="K20" s="13"/>
    </row>
    <row r="21" spans="1:11" ht="15.75" thickBot="1" x14ac:dyDescent="0.3">
      <c r="A21" s="30">
        <v>944281</v>
      </c>
      <c r="B21" s="14"/>
      <c r="C21" s="15"/>
      <c r="D21" s="15"/>
      <c r="E21" s="15"/>
      <c r="F21" s="16"/>
      <c r="G21" s="17">
        <v>5.6389108129999999</v>
      </c>
      <c r="H21" s="15">
        <v>7.1602435849999999</v>
      </c>
      <c r="I21" s="15">
        <v>13.67257448</v>
      </c>
      <c r="J21" s="15">
        <v>6.7129299229999999</v>
      </c>
      <c r="K21" s="16"/>
    </row>
  </sheetData>
  <mergeCells count="2">
    <mergeCell ref="B1:F1"/>
    <mergeCell ref="G1:K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1"/>
  <sheetViews>
    <sheetView workbookViewId="0">
      <selection activeCell="C12" sqref="C12"/>
    </sheetView>
  </sheetViews>
  <sheetFormatPr defaultRowHeight="15" x14ac:dyDescent="0.25"/>
  <cols>
    <col min="1" max="1" width="13.28515625" customWidth="1"/>
    <col min="2" max="2" width="16.7109375" customWidth="1"/>
    <col min="3" max="3" width="20.140625" customWidth="1"/>
    <col min="4" max="4" width="24.140625" customWidth="1"/>
  </cols>
  <sheetData>
    <row r="1" spans="1:4" x14ac:dyDescent="0.25">
      <c r="A1" t="s">
        <v>134</v>
      </c>
      <c r="B1" t="s">
        <v>250</v>
      </c>
      <c r="C1" t="s">
        <v>252</v>
      </c>
      <c r="D1" t="s">
        <v>253</v>
      </c>
    </row>
    <row r="2" spans="1:4" x14ac:dyDescent="0.25">
      <c r="A2">
        <v>237</v>
      </c>
      <c r="B2" t="s">
        <v>99</v>
      </c>
      <c r="C2">
        <v>0.46892912375869333</v>
      </c>
      <c r="D2">
        <v>0.55036950597953493</v>
      </c>
    </row>
    <row r="3" spans="1:4" x14ac:dyDescent="0.25">
      <c r="A3">
        <v>263578</v>
      </c>
      <c r="B3" t="s">
        <v>99</v>
      </c>
      <c r="C3">
        <v>0.46128650711550234</v>
      </c>
      <c r="D3">
        <v>0.46674445753101285</v>
      </c>
    </row>
    <row r="4" spans="1:4" x14ac:dyDescent="0.25">
      <c r="A4">
        <v>275786</v>
      </c>
      <c r="B4" t="s">
        <v>99</v>
      </c>
      <c r="C4">
        <v>0.46674551904412653</v>
      </c>
      <c r="D4">
        <v>0.49299883304773812</v>
      </c>
    </row>
    <row r="5" spans="1:4" x14ac:dyDescent="0.25">
      <c r="A5">
        <v>463352</v>
      </c>
      <c r="B5" t="s">
        <v>99</v>
      </c>
      <c r="C5">
        <v>0.46101355649062969</v>
      </c>
      <c r="D5">
        <v>0.51808634769314654</v>
      </c>
    </row>
    <row r="6" spans="1:4" x14ac:dyDescent="0.25">
      <c r="A6">
        <v>750152</v>
      </c>
      <c r="B6" t="s">
        <v>99</v>
      </c>
      <c r="C6">
        <v>0.32672186327400565</v>
      </c>
      <c r="D6">
        <v>0.40295604832894932</v>
      </c>
    </row>
    <row r="7" spans="1:4" x14ac:dyDescent="0.25">
      <c r="A7">
        <v>202332</v>
      </c>
      <c r="B7" t="s">
        <v>99</v>
      </c>
      <c r="C7">
        <v>0.58493312709975054</v>
      </c>
      <c r="D7">
        <v>0.51225204185853823</v>
      </c>
    </row>
    <row r="8" spans="1:4" x14ac:dyDescent="0.25">
      <c r="A8">
        <v>217478</v>
      </c>
      <c r="B8" t="s">
        <v>99</v>
      </c>
      <c r="C8">
        <v>0.18615230639634675</v>
      </c>
      <c r="D8">
        <v>0.14235705951924596</v>
      </c>
    </row>
    <row r="9" spans="1:4" x14ac:dyDescent="0.25">
      <c r="A9">
        <v>580002</v>
      </c>
      <c r="B9" t="s">
        <v>99</v>
      </c>
      <c r="C9">
        <v>0.30925302513084968</v>
      </c>
      <c r="D9">
        <v>0.37261765865409707</v>
      </c>
    </row>
    <row r="10" spans="1:4" x14ac:dyDescent="0.25">
      <c r="A10">
        <v>687828</v>
      </c>
      <c r="B10" t="s">
        <v>99</v>
      </c>
      <c r="C10">
        <v>0.33818578838099944</v>
      </c>
      <c r="D10">
        <v>0.29132633216991227</v>
      </c>
    </row>
    <row r="11" spans="1:4" x14ac:dyDescent="0.25">
      <c r="A11">
        <v>861874</v>
      </c>
      <c r="B11" t="s">
        <v>99</v>
      </c>
      <c r="C11">
        <v>0.44682012556153111</v>
      </c>
      <c r="D11">
        <v>0.49630493983515189</v>
      </c>
    </row>
    <row r="12" spans="1:4" x14ac:dyDescent="0.25">
      <c r="A12">
        <v>969651</v>
      </c>
      <c r="B12" t="s">
        <v>99</v>
      </c>
      <c r="C12">
        <v>0.46674551904412653</v>
      </c>
      <c r="D12">
        <v>0.52800466731637585</v>
      </c>
    </row>
    <row r="13" spans="1:4" x14ac:dyDescent="0.25">
      <c r="A13">
        <v>112200</v>
      </c>
      <c r="B13" t="s">
        <v>100</v>
      </c>
      <c r="C13">
        <v>0.72058957329853068</v>
      </c>
      <c r="D13">
        <v>0.30707895762774984</v>
      </c>
    </row>
    <row r="14" spans="1:4" x14ac:dyDescent="0.25">
      <c r="A14">
        <v>142194</v>
      </c>
      <c r="B14" t="s">
        <v>100</v>
      </c>
      <c r="C14">
        <v>0.57947411517112635</v>
      </c>
      <c r="D14">
        <v>0.37183975091387778</v>
      </c>
    </row>
    <row r="15" spans="1:4" x14ac:dyDescent="0.25">
      <c r="A15">
        <v>230833</v>
      </c>
      <c r="B15" t="s">
        <v>100</v>
      </c>
      <c r="C15">
        <v>0.6681830588690626</v>
      </c>
      <c r="D15">
        <v>0.42843251647496139</v>
      </c>
    </row>
    <row r="16" spans="1:4" x14ac:dyDescent="0.25">
      <c r="A16">
        <v>347494</v>
      </c>
      <c r="B16" t="s">
        <v>100</v>
      </c>
      <c r="C16">
        <v>0.80957146762133947</v>
      </c>
      <c r="D16">
        <v>0.5175029172574882</v>
      </c>
    </row>
    <row r="17" spans="1:4" x14ac:dyDescent="0.25">
      <c r="A17">
        <v>352369</v>
      </c>
      <c r="B17" t="s">
        <v>100</v>
      </c>
      <c r="C17">
        <v>0.55408970975990668</v>
      </c>
      <c r="D17">
        <v>0.38525865425957567</v>
      </c>
    </row>
    <row r="18" spans="1:4" x14ac:dyDescent="0.25">
      <c r="A18">
        <v>417765</v>
      </c>
      <c r="B18" t="s">
        <v>100</v>
      </c>
      <c r="C18">
        <v>0.42416522611462354</v>
      </c>
      <c r="D18">
        <v>0.35316997279739026</v>
      </c>
    </row>
    <row r="19" spans="1:4" x14ac:dyDescent="0.25">
      <c r="A19">
        <v>488862</v>
      </c>
      <c r="B19" t="s">
        <v>100</v>
      </c>
      <c r="C19">
        <v>0.31143662998762373</v>
      </c>
      <c r="D19">
        <v>0.19194865811575018</v>
      </c>
    </row>
    <row r="20" spans="1:4" x14ac:dyDescent="0.25">
      <c r="A20">
        <v>546157</v>
      </c>
      <c r="B20" t="s">
        <v>100</v>
      </c>
      <c r="C20">
        <v>0.8259485032650048</v>
      </c>
      <c r="D20">
        <v>0.42687670173353492</v>
      </c>
    </row>
    <row r="21" spans="1:4" x14ac:dyDescent="0.25">
      <c r="A21">
        <v>636396</v>
      </c>
      <c r="B21" t="s">
        <v>100</v>
      </c>
      <c r="C21">
        <v>0.44409061959721902</v>
      </c>
      <c r="D21">
        <v>0.23064955270935589</v>
      </c>
    </row>
    <row r="22" spans="1:4" x14ac:dyDescent="0.25">
      <c r="A22">
        <v>651218</v>
      </c>
      <c r="B22" t="s">
        <v>100</v>
      </c>
      <c r="C22">
        <v>0.34746610863121918</v>
      </c>
      <c r="D22">
        <v>0.29541034618023687</v>
      </c>
    </row>
    <row r="23" spans="1:4" x14ac:dyDescent="0.25">
      <c r="A23">
        <v>667567</v>
      </c>
      <c r="B23" t="s">
        <v>100</v>
      </c>
      <c r="C23">
        <v>0.69684287149433966</v>
      </c>
      <c r="D23">
        <v>0.37047841310750612</v>
      </c>
    </row>
    <row r="24" spans="1:4" x14ac:dyDescent="0.25">
      <c r="A24">
        <v>686248</v>
      </c>
      <c r="B24" t="s">
        <v>100</v>
      </c>
      <c r="C24">
        <v>0.38595214261425403</v>
      </c>
      <c r="D24">
        <v>0.30357837420088607</v>
      </c>
    </row>
    <row r="25" spans="1:4" x14ac:dyDescent="0.25">
      <c r="A25">
        <v>285</v>
      </c>
      <c r="B25" t="s">
        <v>249</v>
      </c>
      <c r="C25">
        <v>0.45309798922256606</v>
      </c>
      <c r="D25">
        <v>0.41754181254596406</v>
      </c>
    </row>
    <row r="26" spans="1:4" x14ac:dyDescent="0.25">
      <c r="A26">
        <v>318748</v>
      </c>
      <c r="B26" t="s">
        <v>249</v>
      </c>
      <c r="C26">
        <v>0.33791283775612679</v>
      </c>
      <c r="D26">
        <v>0.26468300274612677</v>
      </c>
    </row>
    <row r="27" spans="1:4" x14ac:dyDescent="0.25">
      <c r="A27">
        <v>334228</v>
      </c>
      <c r="B27" t="s">
        <v>249</v>
      </c>
      <c r="C27">
        <v>0.43562915107941003</v>
      </c>
      <c r="D27">
        <v>0.47355114730188325</v>
      </c>
    </row>
    <row r="28" spans="1:4" x14ac:dyDescent="0.25">
      <c r="A28">
        <v>412761</v>
      </c>
      <c r="B28" t="s">
        <v>249</v>
      </c>
      <c r="C28">
        <v>0.85842962421187752</v>
      </c>
      <c r="D28">
        <v>0.88000777898379512</v>
      </c>
    </row>
    <row r="29" spans="1:4" x14ac:dyDescent="0.25">
      <c r="A29">
        <v>452442</v>
      </c>
      <c r="B29" t="s">
        <v>249</v>
      </c>
      <c r="C29">
        <v>0.57674460920681436</v>
      </c>
      <c r="D29">
        <v>0.52722675994566259</v>
      </c>
    </row>
    <row r="30" spans="1:4" x14ac:dyDescent="0.25">
      <c r="A30">
        <v>627523</v>
      </c>
      <c r="B30" t="s">
        <v>249</v>
      </c>
      <c r="C30">
        <v>0.80302065319322469</v>
      </c>
      <c r="D30">
        <v>0.88098016328956308</v>
      </c>
    </row>
    <row r="31" spans="1:4" x14ac:dyDescent="0.25">
      <c r="A31">
        <v>635258</v>
      </c>
      <c r="B31" t="s">
        <v>249</v>
      </c>
      <c r="C31">
        <v>0.36602674913165856</v>
      </c>
      <c r="D31">
        <v>0.302605989895118</v>
      </c>
    </row>
    <row r="32" spans="1:4" x14ac:dyDescent="0.25">
      <c r="A32">
        <v>807970</v>
      </c>
      <c r="B32" t="s">
        <v>249</v>
      </c>
      <c r="C32">
        <v>0.48667091252672207</v>
      </c>
      <c r="D32">
        <v>0.45488136929624745</v>
      </c>
    </row>
    <row r="33" spans="1:4" x14ac:dyDescent="0.25">
      <c r="A33">
        <v>854862</v>
      </c>
      <c r="B33" t="s">
        <v>249</v>
      </c>
      <c r="C33">
        <v>0.40041852431043257</v>
      </c>
      <c r="D33">
        <v>0.42473745618694397</v>
      </c>
    </row>
    <row r="34" spans="1:4" x14ac:dyDescent="0.25">
      <c r="A34">
        <v>868442</v>
      </c>
      <c r="B34" t="s">
        <v>249</v>
      </c>
      <c r="C34">
        <v>0.65944863972638101</v>
      </c>
      <c r="D34">
        <v>0.658498638637807</v>
      </c>
    </row>
    <row r="35" spans="1:4" x14ac:dyDescent="0.25">
      <c r="A35">
        <v>916462</v>
      </c>
      <c r="B35" t="s">
        <v>249</v>
      </c>
      <c r="C35">
        <v>1.4209808024895931</v>
      </c>
      <c r="D35">
        <v>1.3794243486713058</v>
      </c>
    </row>
    <row r="36" spans="1:4" x14ac:dyDescent="0.25">
      <c r="A36">
        <v>964973</v>
      </c>
      <c r="B36" t="s">
        <v>249</v>
      </c>
      <c r="C36">
        <v>0.63051587661843844</v>
      </c>
      <c r="D36">
        <v>0.73512252038040393</v>
      </c>
    </row>
    <row r="37" spans="1:4" x14ac:dyDescent="0.25">
      <c r="A37">
        <v>973536</v>
      </c>
      <c r="B37" t="s">
        <v>249</v>
      </c>
      <c r="C37">
        <v>0.82267309619315476</v>
      </c>
      <c r="D37">
        <v>0.7839362114953432</v>
      </c>
    </row>
    <row r="38" spans="1:4" x14ac:dyDescent="0.25">
      <c r="A38">
        <v>3768</v>
      </c>
      <c r="B38" t="s">
        <v>19</v>
      </c>
      <c r="C38">
        <v>1.1641342916460042</v>
      </c>
      <c r="D38">
        <v>1.2043951769586114</v>
      </c>
    </row>
    <row r="39" spans="1:4" x14ac:dyDescent="0.25">
      <c r="A39">
        <v>3938</v>
      </c>
      <c r="B39" t="s">
        <v>19</v>
      </c>
      <c r="C39">
        <v>0.9916295150712181</v>
      </c>
      <c r="D39">
        <v>1.0122520419817076</v>
      </c>
    </row>
    <row r="40" spans="1:4" x14ac:dyDescent="0.25">
      <c r="A40">
        <v>3958</v>
      </c>
      <c r="B40" t="s">
        <v>19</v>
      </c>
      <c r="C40">
        <v>0.84423619328277888</v>
      </c>
      <c r="D40">
        <v>0.78335278105968476</v>
      </c>
    </row>
    <row r="41" spans="1:4" x14ac:dyDescent="0.25">
      <c r="A41" t="s">
        <v>251</v>
      </c>
      <c r="C41">
        <v>1.0000000000000004</v>
      </c>
      <c r="D41">
        <v>1.0000000000000013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40"/>
  <sheetViews>
    <sheetView tabSelected="1" workbookViewId="0">
      <selection activeCell="B6" sqref="B6"/>
    </sheetView>
  </sheetViews>
  <sheetFormatPr defaultRowHeight="15" x14ac:dyDescent="0.25"/>
  <cols>
    <col min="1" max="1" width="14.5703125" customWidth="1"/>
    <col min="2" max="2" width="15.5703125" customWidth="1"/>
  </cols>
  <sheetData>
    <row r="1" spans="1:3" x14ac:dyDescent="0.25">
      <c r="A1" s="3" t="s">
        <v>134</v>
      </c>
      <c r="B1" t="s">
        <v>176</v>
      </c>
      <c r="C1" t="s">
        <v>9</v>
      </c>
    </row>
    <row r="2" spans="1:3" x14ac:dyDescent="0.25">
      <c r="A2" s="3" t="s">
        <v>256</v>
      </c>
      <c r="B2" t="s">
        <v>177</v>
      </c>
      <c r="C2">
        <v>2768.5250190000002</v>
      </c>
    </row>
    <row r="3" spans="1:3" x14ac:dyDescent="0.25">
      <c r="A3" s="3" t="s">
        <v>257</v>
      </c>
      <c r="B3" t="s">
        <v>177</v>
      </c>
      <c r="C3">
        <v>1225.396109</v>
      </c>
    </row>
    <row r="4" spans="1:3" x14ac:dyDescent="0.25">
      <c r="A4" s="3" t="s">
        <v>258</v>
      </c>
      <c r="B4" t="s">
        <v>177</v>
      </c>
      <c r="C4">
        <v>1438.8724319999999</v>
      </c>
    </row>
    <row r="5" spans="1:3" x14ac:dyDescent="0.25">
      <c r="A5" s="3" t="s">
        <v>259</v>
      </c>
      <c r="B5" t="s">
        <v>178</v>
      </c>
      <c r="C5">
        <v>2890.003553</v>
      </c>
    </row>
    <row r="6" spans="1:3" x14ac:dyDescent="0.25">
      <c r="A6" s="3" t="s">
        <v>260</v>
      </c>
      <c r="B6" t="s">
        <v>178</v>
      </c>
      <c r="C6">
        <v>2371.5856680000002</v>
      </c>
    </row>
    <row r="7" spans="1:3" x14ac:dyDescent="0.25">
      <c r="A7" s="3" t="s">
        <v>261</v>
      </c>
      <c r="B7" t="s">
        <v>178</v>
      </c>
      <c r="C7">
        <v>2057.3737599999999</v>
      </c>
    </row>
    <row r="8" spans="1:3" x14ac:dyDescent="0.25">
      <c r="A8" s="3" t="s">
        <v>262</v>
      </c>
      <c r="B8" t="s">
        <v>178</v>
      </c>
      <c r="C8">
        <v>1905.196985</v>
      </c>
    </row>
    <row r="9" spans="1:3" x14ac:dyDescent="0.25">
      <c r="A9" s="3" t="s">
        <v>263</v>
      </c>
      <c r="B9" t="s">
        <v>178</v>
      </c>
      <c r="C9">
        <v>2171.6834939999999</v>
      </c>
    </row>
    <row r="10" spans="1:3" x14ac:dyDescent="0.25">
      <c r="A10" s="3" t="s">
        <v>264</v>
      </c>
      <c r="B10" t="s">
        <v>178</v>
      </c>
      <c r="C10">
        <v>2089.5534750000002</v>
      </c>
    </row>
    <row r="11" spans="1:3" x14ac:dyDescent="0.25">
      <c r="A11" s="3" t="s">
        <v>265</v>
      </c>
      <c r="B11" t="s">
        <v>178</v>
      </c>
      <c r="C11">
        <v>2851.7142720000002</v>
      </c>
    </row>
    <row r="12" spans="1:3" x14ac:dyDescent="0.25">
      <c r="A12" s="3" t="s">
        <v>266</v>
      </c>
      <c r="B12" t="s">
        <v>178</v>
      </c>
      <c r="C12">
        <v>2264.2800630000002</v>
      </c>
    </row>
    <row r="13" spans="1:3" x14ac:dyDescent="0.25">
      <c r="A13" s="3" t="s">
        <v>267</v>
      </c>
      <c r="B13" t="s">
        <v>178</v>
      </c>
      <c r="C13">
        <v>3542.4392889999999</v>
      </c>
    </row>
    <row r="14" spans="1:3" x14ac:dyDescent="0.25">
      <c r="A14" s="3" t="s">
        <v>268</v>
      </c>
      <c r="B14" t="s">
        <v>178</v>
      </c>
      <c r="C14">
        <v>1823.683597</v>
      </c>
    </row>
    <row r="15" spans="1:3" x14ac:dyDescent="0.25">
      <c r="A15" s="3" t="s">
        <v>269</v>
      </c>
      <c r="B15" t="s">
        <v>178</v>
      </c>
      <c r="C15">
        <v>1651.705794</v>
      </c>
    </row>
    <row r="16" spans="1:3" x14ac:dyDescent="0.25">
      <c r="A16" s="3" t="s">
        <v>179</v>
      </c>
      <c r="B16" t="s">
        <v>180</v>
      </c>
      <c r="C16">
        <v>240.91254409999999</v>
      </c>
    </row>
    <row r="17" spans="1:3" x14ac:dyDescent="0.25">
      <c r="A17" s="3" t="s">
        <v>181</v>
      </c>
      <c r="B17" t="s">
        <v>180</v>
      </c>
      <c r="C17">
        <v>261.59964960000002</v>
      </c>
    </row>
    <row r="18" spans="1:3" x14ac:dyDescent="0.25">
      <c r="A18" s="3" t="s">
        <v>182</v>
      </c>
      <c r="B18" t="s">
        <v>180</v>
      </c>
      <c r="C18">
        <v>514.83926489999999</v>
      </c>
    </row>
    <row r="19" spans="1:3" x14ac:dyDescent="0.25">
      <c r="A19" s="3" t="s">
        <v>183</v>
      </c>
      <c r="B19" t="s">
        <v>184</v>
      </c>
      <c r="C19">
        <v>1143.5053600000001</v>
      </c>
    </row>
    <row r="20" spans="1:3" x14ac:dyDescent="0.25">
      <c r="A20" s="3" t="s">
        <v>185</v>
      </c>
      <c r="B20" t="s">
        <v>184</v>
      </c>
      <c r="C20">
        <v>1552.100966</v>
      </c>
    </row>
    <row r="21" spans="1:3" x14ac:dyDescent="0.25">
      <c r="A21" s="3" t="s">
        <v>186</v>
      </c>
      <c r="B21" t="s">
        <v>184</v>
      </c>
      <c r="C21">
        <v>1700.09457</v>
      </c>
    </row>
    <row r="22" spans="1:3" x14ac:dyDescent="0.25">
      <c r="A22" s="3" t="s">
        <v>187</v>
      </c>
      <c r="B22" t="s">
        <v>19</v>
      </c>
      <c r="C22">
        <v>2237.4250059999999</v>
      </c>
    </row>
    <row r="23" spans="1:3" x14ac:dyDescent="0.25">
      <c r="A23" s="3" t="s">
        <v>188</v>
      </c>
      <c r="B23" t="s">
        <v>19</v>
      </c>
      <c r="C23">
        <v>2248.3402040000001</v>
      </c>
    </row>
    <row r="24" spans="1:3" x14ac:dyDescent="0.25">
      <c r="A24" s="3" t="s">
        <v>189</v>
      </c>
      <c r="B24" t="s">
        <v>19</v>
      </c>
      <c r="C24">
        <v>1781.111388</v>
      </c>
    </row>
    <row r="25" spans="1:3" x14ac:dyDescent="0.25">
      <c r="A25" s="3" t="s">
        <v>270</v>
      </c>
      <c r="B25" t="s">
        <v>190</v>
      </c>
      <c r="C25">
        <v>2524.3183770000001</v>
      </c>
    </row>
    <row r="26" spans="1:3" x14ac:dyDescent="0.25">
      <c r="A26" s="3" t="s">
        <v>271</v>
      </c>
      <c r="B26" t="s">
        <v>190</v>
      </c>
      <c r="C26">
        <v>1578.2300009999999</v>
      </c>
    </row>
    <row r="27" spans="1:3" x14ac:dyDescent="0.25">
      <c r="A27" s="3" t="s">
        <v>272</v>
      </c>
      <c r="B27" t="s">
        <v>190</v>
      </c>
      <c r="C27">
        <v>1363.2207530000001</v>
      </c>
    </row>
    <row r="28" spans="1:3" x14ac:dyDescent="0.25">
      <c r="A28" s="3" t="s">
        <v>273</v>
      </c>
      <c r="B28" t="s">
        <v>190</v>
      </c>
      <c r="C28">
        <v>343.98008549999997</v>
      </c>
    </row>
    <row r="29" spans="1:3" x14ac:dyDescent="0.25">
      <c r="A29" s="3" t="s">
        <v>274</v>
      </c>
      <c r="B29" t="s">
        <v>190</v>
      </c>
      <c r="C29">
        <v>1332.253702</v>
      </c>
    </row>
    <row r="30" spans="1:3" x14ac:dyDescent="0.25">
      <c r="A30" s="3" t="s">
        <v>275</v>
      </c>
      <c r="B30" t="s">
        <v>190</v>
      </c>
      <c r="C30">
        <v>996.65685919999999</v>
      </c>
    </row>
    <row r="31" spans="1:3" x14ac:dyDescent="0.25">
      <c r="A31" s="3" t="s">
        <v>276</v>
      </c>
      <c r="B31" t="s">
        <v>190</v>
      </c>
      <c r="C31">
        <v>1791.19895</v>
      </c>
    </row>
    <row r="32" spans="1:3" x14ac:dyDescent="0.25">
      <c r="A32" s="3" t="s">
        <v>277</v>
      </c>
      <c r="B32" t="s">
        <v>190</v>
      </c>
      <c r="C32">
        <v>4178.1770960000003</v>
      </c>
    </row>
    <row r="33" spans="1:3" x14ac:dyDescent="0.25">
      <c r="A33" s="3" t="s">
        <v>278</v>
      </c>
      <c r="B33" t="s">
        <v>190</v>
      </c>
      <c r="C33">
        <v>2273.5597670000002</v>
      </c>
    </row>
    <row r="34" spans="1:3" x14ac:dyDescent="0.25">
      <c r="A34" s="3" t="s">
        <v>258</v>
      </c>
      <c r="B34" t="s">
        <v>190</v>
      </c>
      <c r="C34">
        <v>1438.8724319999999</v>
      </c>
    </row>
    <row r="35" spans="1:3" x14ac:dyDescent="0.25">
      <c r="A35" s="3" t="s">
        <v>279</v>
      </c>
      <c r="B35" t="s">
        <v>190</v>
      </c>
      <c r="C35">
        <v>2799.7289820000001</v>
      </c>
    </row>
    <row r="36" spans="1:3" x14ac:dyDescent="0.25">
      <c r="A36" s="3" t="s">
        <v>280</v>
      </c>
      <c r="B36" t="s">
        <v>190</v>
      </c>
      <c r="C36">
        <v>1581.236496</v>
      </c>
    </row>
    <row r="37" spans="1:3" x14ac:dyDescent="0.25">
      <c r="A37" s="3" t="s">
        <v>281</v>
      </c>
      <c r="B37" t="s">
        <v>190</v>
      </c>
      <c r="C37">
        <v>2115.3865679999999</v>
      </c>
    </row>
    <row r="38" spans="1:3" x14ac:dyDescent="0.25">
      <c r="A38" s="3" t="s">
        <v>282</v>
      </c>
      <c r="B38" t="s">
        <v>190</v>
      </c>
      <c r="C38">
        <v>219.5611643</v>
      </c>
    </row>
    <row r="39" spans="1:3" x14ac:dyDescent="0.25">
      <c r="A39" s="3" t="s">
        <v>283</v>
      </c>
      <c r="B39" t="s">
        <v>190</v>
      </c>
      <c r="C39">
        <v>1087.1978959999999</v>
      </c>
    </row>
    <row r="40" spans="1:3" x14ac:dyDescent="0.25">
      <c r="A40" s="3" t="s">
        <v>284</v>
      </c>
      <c r="B40" t="s">
        <v>190</v>
      </c>
      <c r="C40">
        <v>1782.99326</v>
      </c>
    </row>
    <row r="41" spans="1:3" x14ac:dyDescent="0.25">
      <c r="A41" s="3" t="s">
        <v>285</v>
      </c>
      <c r="B41" t="s">
        <v>190</v>
      </c>
      <c r="C41">
        <v>2078.7955630000001</v>
      </c>
    </row>
    <row r="42" spans="1:3" x14ac:dyDescent="0.25">
      <c r="A42" s="3" t="s">
        <v>286</v>
      </c>
      <c r="B42" t="s">
        <v>190</v>
      </c>
      <c r="C42">
        <v>838.35850149999999</v>
      </c>
    </row>
    <row r="43" spans="1:3" x14ac:dyDescent="0.25">
      <c r="A43" s="3" t="s">
        <v>287</v>
      </c>
      <c r="B43" t="s">
        <v>190</v>
      </c>
      <c r="C43">
        <v>1786.4057849999999</v>
      </c>
    </row>
    <row r="44" spans="1:3" x14ac:dyDescent="0.25">
      <c r="A44" s="3" t="s">
        <v>288</v>
      </c>
      <c r="B44" t="s">
        <v>190</v>
      </c>
      <c r="C44">
        <v>1856.3228489999999</v>
      </c>
    </row>
    <row r="45" spans="1:3" x14ac:dyDescent="0.25">
      <c r="A45" s="3" t="s">
        <v>289</v>
      </c>
      <c r="B45" t="s">
        <v>190</v>
      </c>
      <c r="C45">
        <v>1700.8908919999999</v>
      </c>
    </row>
    <row r="46" spans="1:3" x14ac:dyDescent="0.25">
      <c r="A46" s="3" t="s">
        <v>290</v>
      </c>
      <c r="B46" t="s">
        <v>190</v>
      </c>
      <c r="C46">
        <v>2647.4259769999999</v>
      </c>
    </row>
    <row r="47" spans="1:3" x14ac:dyDescent="0.25">
      <c r="A47" s="3" t="s">
        <v>291</v>
      </c>
      <c r="B47" t="s">
        <v>191</v>
      </c>
      <c r="C47">
        <v>1606.17561</v>
      </c>
    </row>
    <row r="48" spans="1:3" x14ac:dyDescent="0.25">
      <c r="A48" s="3" t="s">
        <v>292</v>
      </c>
      <c r="B48" t="s">
        <v>191</v>
      </c>
      <c r="C48">
        <v>1069.8113659999999</v>
      </c>
    </row>
    <row r="49" spans="1:3" x14ac:dyDescent="0.25">
      <c r="A49" s="3" t="s">
        <v>293</v>
      </c>
      <c r="B49" t="s">
        <v>191</v>
      </c>
      <c r="C49">
        <v>2077.2705810000002</v>
      </c>
    </row>
    <row r="50" spans="1:3" x14ac:dyDescent="0.25">
      <c r="A50" s="3" t="s">
        <v>294</v>
      </c>
      <c r="B50" t="s">
        <v>191</v>
      </c>
      <c r="C50">
        <v>1800.6964129999999</v>
      </c>
    </row>
    <row r="51" spans="1:3" x14ac:dyDescent="0.25">
      <c r="A51" s="3" t="s">
        <v>295</v>
      </c>
      <c r="B51" t="s">
        <v>191</v>
      </c>
      <c r="C51">
        <v>2803.788192</v>
      </c>
    </row>
    <row r="52" spans="1:3" x14ac:dyDescent="0.25">
      <c r="A52" s="3" t="s">
        <v>296</v>
      </c>
      <c r="B52" t="s">
        <v>191</v>
      </c>
      <c r="C52">
        <v>939.33402490000003</v>
      </c>
    </row>
    <row r="53" spans="1:3" x14ac:dyDescent="0.25">
      <c r="A53" s="3" t="s">
        <v>297</v>
      </c>
      <c r="B53" t="s">
        <v>191</v>
      </c>
      <c r="C53">
        <v>1211.5601710000001</v>
      </c>
    </row>
    <row r="54" spans="1:3" x14ac:dyDescent="0.25">
      <c r="A54" s="3" t="s">
        <v>298</v>
      </c>
      <c r="B54" t="s">
        <v>191</v>
      </c>
      <c r="C54">
        <v>2110.1822710000001</v>
      </c>
    </row>
    <row r="55" spans="1:3" x14ac:dyDescent="0.25">
      <c r="A55" s="3" t="s">
        <v>277</v>
      </c>
      <c r="B55" t="s">
        <v>191</v>
      </c>
      <c r="C55">
        <v>4178.1770960000003</v>
      </c>
    </row>
    <row r="56" spans="1:3" x14ac:dyDescent="0.25">
      <c r="A56" s="3" t="s">
        <v>278</v>
      </c>
      <c r="B56" t="s">
        <v>191</v>
      </c>
      <c r="C56">
        <v>2273.5597670000002</v>
      </c>
    </row>
    <row r="57" spans="1:3" x14ac:dyDescent="0.25">
      <c r="A57" s="3" t="s">
        <v>299</v>
      </c>
      <c r="B57" t="s">
        <v>191</v>
      </c>
      <c r="C57">
        <v>1509.1266479999999</v>
      </c>
    </row>
    <row r="58" spans="1:3" x14ac:dyDescent="0.25">
      <c r="A58" s="3" t="s">
        <v>300</v>
      </c>
      <c r="B58" t="s">
        <v>191</v>
      </c>
      <c r="C58">
        <v>1643.068051</v>
      </c>
    </row>
    <row r="59" spans="1:3" x14ac:dyDescent="0.25">
      <c r="A59" s="3" t="s">
        <v>281</v>
      </c>
      <c r="B59" t="s">
        <v>191</v>
      </c>
      <c r="C59">
        <v>2115.3865679999999</v>
      </c>
    </row>
    <row r="60" spans="1:3" x14ac:dyDescent="0.25">
      <c r="A60" s="3" t="s">
        <v>301</v>
      </c>
      <c r="B60" t="s">
        <v>191</v>
      </c>
      <c r="C60">
        <v>2265.8269580000001</v>
      </c>
    </row>
    <row r="61" spans="1:3" x14ac:dyDescent="0.25">
      <c r="A61" s="3" t="s">
        <v>302</v>
      </c>
      <c r="B61" t="s">
        <v>191</v>
      </c>
      <c r="C61">
        <v>2116.4441919999999</v>
      </c>
    </row>
    <row r="62" spans="1:3" x14ac:dyDescent="0.25">
      <c r="A62" s="3" t="s">
        <v>303</v>
      </c>
      <c r="B62" t="s">
        <v>191</v>
      </c>
      <c r="C62">
        <v>1785.395957</v>
      </c>
    </row>
    <row r="63" spans="1:3" x14ac:dyDescent="0.25">
      <c r="A63" s="3" t="s">
        <v>304</v>
      </c>
      <c r="B63" t="s">
        <v>191</v>
      </c>
      <c r="C63">
        <v>2284.1194810000002</v>
      </c>
    </row>
    <row r="64" spans="1:3" x14ac:dyDescent="0.25">
      <c r="A64" s="3" t="s">
        <v>274</v>
      </c>
      <c r="B64" t="s">
        <v>192</v>
      </c>
      <c r="C64">
        <v>1332.253702</v>
      </c>
    </row>
    <row r="65" spans="1:3" x14ac:dyDescent="0.25">
      <c r="A65" s="3" t="s">
        <v>305</v>
      </c>
      <c r="B65" t="s">
        <v>192</v>
      </c>
      <c r="C65">
        <v>894.12589830000002</v>
      </c>
    </row>
    <row r="66" spans="1:3" x14ac:dyDescent="0.25">
      <c r="A66" s="3" t="s">
        <v>306</v>
      </c>
      <c r="B66" t="s">
        <v>192</v>
      </c>
      <c r="C66">
        <v>1651.62004</v>
      </c>
    </row>
    <row r="67" spans="1:3" x14ac:dyDescent="0.25">
      <c r="A67" s="3" t="s">
        <v>307</v>
      </c>
      <c r="B67" t="s">
        <v>192</v>
      </c>
      <c r="C67">
        <v>1173.6876589999999</v>
      </c>
    </row>
    <row r="68" spans="1:3" x14ac:dyDescent="0.25">
      <c r="A68" s="3" t="s">
        <v>308</v>
      </c>
      <c r="B68" t="s">
        <v>192</v>
      </c>
      <c r="C68">
        <v>1678.144157</v>
      </c>
    </row>
    <row r="69" spans="1:3" x14ac:dyDescent="0.25">
      <c r="A69" s="3" t="s">
        <v>309</v>
      </c>
      <c r="B69" t="s">
        <v>192</v>
      </c>
      <c r="C69">
        <v>1406.7927070000001</v>
      </c>
    </row>
    <row r="70" spans="1:3" x14ac:dyDescent="0.25">
      <c r="A70" s="3" t="s">
        <v>279</v>
      </c>
      <c r="B70" t="s">
        <v>192</v>
      </c>
      <c r="C70">
        <v>2799.7289820000001</v>
      </c>
    </row>
    <row r="71" spans="1:3" x14ac:dyDescent="0.25">
      <c r="A71" s="3" t="s">
        <v>280</v>
      </c>
      <c r="B71" t="s">
        <v>192</v>
      </c>
      <c r="C71">
        <v>1581.236496</v>
      </c>
    </row>
    <row r="72" spans="1:3" x14ac:dyDescent="0.25">
      <c r="A72" s="3" t="s">
        <v>310</v>
      </c>
      <c r="B72" t="s">
        <v>192</v>
      </c>
      <c r="C72">
        <v>2124.9644859999999</v>
      </c>
    </row>
    <row r="73" spans="1:3" x14ac:dyDescent="0.25">
      <c r="A73" s="3" t="s">
        <v>311</v>
      </c>
      <c r="B73" t="s">
        <v>192</v>
      </c>
      <c r="C73">
        <v>1047.82891</v>
      </c>
    </row>
    <row r="74" spans="1:3" x14ac:dyDescent="0.25">
      <c r="A74" s="3" t="s">
        <v>312</v>
      </c>
      <c r="B74" t="s">
        <v>192</v>
      </c>
      <c r="C74">
        <v>1586.8352150000001</v>
      </c>
    </row>
    <row r="75" spans="1:3" x14ac:dyDescent="0.25">
      <c r="A75" s="3" t="s">
        <v>313</v>
      </c>
      <c r="B75" t="s">
        <v>192</v>
      </c>
      <c r="C75">
        <v>1488.0484730000001</v>
      </c>
    </row>
    <row r="76" spans="1:3" x14ac:dyDescent="0.25">
      <c r="A76" s="3" t="s">
        <v>314</v>
      </c>
      <c r="B76" t="s">
        <v>192</v>
      </c>
      <c r="C76">
        <v>2456.176332</v>
      </c>
    </row>
    <row r="77" spans="1:3" x14ac:dyDescent="0.25">
      <c r="A77" s="3" t="s">
        <v>315</v>
      </c>
      <c r="B77" t="s">
        <v>192</v>
      </c>
      <c r="C77">
        <v>2014.718826</v>
      </c>
    </row>
    <row r="78" spans="1:3" x14ac:dyDescent="0.25">
      <c r="A78" s="3" t="s">
        <v>290</v>
      </c>
      <c r="B78" t="s">
        <v>192</v>
      </c>
      <c r="C78">
        <v>2647.4259769999999</v>
      </c>
    </row>
    <row r="79" spans="1:3" x14ac:dyDescent="0.25">
      <c r="A79" s="3" t="s">
        <v>316</v>
      </c>
      <c r="B79" t="s">
        <v>192</v>
      </c>
      <c r="C79">
        <v>1644.5993169999999</v>
      </c>
    </row>
    <row r="80" spans="1:3" x14ac:dyDescent="0.25">
      <c r="A80" s="3" t="s">
        <v>317</v>
      </c>
      <c r="B80" t="s">
        <v>192</v>
      </c>
      <c r="C80">
        <v>1181.8497850000001</v>
      </c>
    </row>
    <row r="81" spans="1:3" x14ac:dyDescent="0.25">
      <c r="A81" s="3" t="s">
        <v>318</v>
      </c>
      <c r="B81" t="s">
        <v>193</v>
      </c>
      <c r="C81">
        <v>3618.5511550000001</v>
      </c>
    </row>
    <row r="82" spans="1:3" x14ac:dyDescent="0.25">
      <c r="A82" s="3" t="s">
        <v>319</v>
      </c>
      <c r="B82" t="s">
        <v>193</v>
      </c>
      <c r="C82">
        <v>5798.2031349999997</v>
      </c>
    </row>
    <row r="83" spans="1:3" x14ac:dyDescent="0.25">
      <c r="A83" s="3" t="s">
        <v>320</v>
      </c>
      <c r="B83" t="s">
        <v>193</v>
      </c>
      <c r="C83">
        <v>443.77962480000002</v>
      </c>
    </row>
    <row r="84" spans="1:3" x14ac:dyDescent="0.25">
      <c r="A84" s="3" t="s">
        <v>321</v>
      </c>
      <c r="B84" t="s">
        <v>193</v>
      </c>
      <c r="C84">
        <v>1236.1606650000001</v>
      </c>
    </row>
    <row r="85" spans="1:3" x14ac:dyDescent="0.25">
      <c r="A85" s="3" t="s">
        <v>322</v>
      </c>
      <c r="B85" t="s">
        <v>193</v>
      </c>
      <c r="C85">
        <v>2568.2488779999999</v>
      </c>
    </row>
    <row r="86" spans="1:3" x14ac:dyDescent="0.25">
      <c r="A86" s="3" t="s">
        <v>323</v>
      </c>
      <c r="B86" t="s">
        <v>193</v>
      </c>
      <c r="C86">
        <v>873.73933139999997</v>
      </c>
    </row>
    <row r="87" spans="1:3" x14ac:dyDescent="0.25">
      <c r="A87" s="3" t="s">
        <v>296</v>
      </c>
      <c r="B87" t="s">
        <v>193</v>
      </c>
      <c r="C87">
        <v>939.33402490000003</v>
      </c>
    </row>
    <row r="88" spans="1:3" x14ac:dyDescent="0.25">
      <c r="A88" s="3" t="s">
        <v>324</v>
      </c>
      <c r="B88" t="s">
        <v>193</v>
      </c>
      <c r="C88">
        <v>4133.0682239999996</v>
      </c>
    </row>
    <row r="89" spans="1:3" x14ac:dyDescent="0.25">
      <c r="A89" s="3" t="s">
        <v>325</v>
      </c>
      <c r="B89" t="s">
        <v>193</v>
      </c>
      <c r="C89">
        <v>532.04279829999996</v>
      </c>
    </row>
    <row r="90" spans="1:3" x14ac:dyDescent="0.25">
      <c r="A90" s="3" t="s">
        <v>326</v>
      </c>
      <c r="B90" t="s">
        <v>193</v>
      </c>
      <c r="C90">
        <v>3183.622613</v>
      </c>
    </row>
    <row r="91" spans="1:3" x14ac:dyDescent="0.25">
      <c r="A91" s="3" t="s">
        <v>302</v>
      </c>
      <c r="B91" t="s">
        <v>193</v>
      </c>
      <c r="C91">
        <v>2116.4441919999999</v>
      </c>
    </row>
    <row r="92" spans="1:3" x14ac:dyDescent="0.25">
      <c r="A92" s="3" t="s">
        <v>327</v>
      </c>
      <c r="B92" t="s">
        <v>193</v>
      </c>
      <c r="C92">
        <v>4151.4019470000003</v>
      </c>
    </row>
    <row r="93" spans="1:3" x14ac:dyDescent="0.25">
      <c r="A93" s="3" t="s">
        <v>328</v>
      </c>
      <c r="B93" t="s">
        <v>193</v>
      </c>
      <c r="C93">
        <v>2280.924094</v>
      </c>
    </row>
    <row r="94" spans="1:3" x14ac:dyDescent="0.25">
      <c r="A94" s="3" t="s">
        <v>329</v>
      </c>
      <c r="B94" t="s">
        <v>193</v>
      </c>
      <c r="C94">
        <v>2853.2264479999999</v>
      </c>
    </row>
    <row r="95" spans="1:3" x14ac:dyDescent="0.25">
      <c r="A95" s="3" t="s">
        <v>330</v>
      </c>
      <c r="B95" t="s">
        <v>193</v>
      </c>
      <c r="C95">
        <v>1170.304623</v>
      </c>
    </row>
    <row r="96" spans="1:3" x14ac:dyDescent="0.25">
      <c r="A96" s="3" t="s">
        <v>194</v>
      </c>
      <c r="B96" t="s">
        <v>195</v>
      </c>
      <c r="C96">
        <v>197.80060990000001</v>
      </c>
    </row>
    <row r="97" spans="1:3" x14ac:dyDescent="0.25">
      <c r="A97" s="3" t="s">
        <v>196</v>
      </c>
      <c r="B97" t="s">
        <v>195</v>
      </c>
      <c r="C97">
        <v>376.94079499999998</v>
      </c>
    </row>
    <row r="98" spans="1:3" x14ac:dyDescent="0.25">
      <c r="A98" s="3" t="s">
        <v>197</v>
      </c>
      <c r="B98" t="s">
        <v>198</v>
      </c>
      <c r="C98">
        <v>565.91567380000004</v>
      </c>
    </row>
    <row r="99" spans="1:3" x14ac:dyDescent="0.25">
      <c r="A99" s="3" t="s">
        <v>199</v>
      </c>
      <c r="B99" t="s">
        <v>198</v>
      </c>
      <c r="C99">
        <v>654.63472739999997</v>
      </c>
    </row>
    <row r="100" spans="1:3" x14ac:dyDescent="0.25">
      <c r="A100" s="3" t="s">
        <v>200</v>
      </c>
      <c r="B100" t="s">
        <v>198</v>
      </c>
      <c r="C100">
        <v>948.75478380000004</v>
      </c>
    </row>
    <row r="101" spans="1:3" x14ac:dyDescent="0.25">
      <c r="A101" s="3" t="s">
        <v>320</v>
      </c>
      <c r="B101" t="s">
        <v>201</v>
      </c>
      <c r="C101">
        <v>443.77962480000002</v>
      </c>
    </row>
    <row r="102" spans="1:3" x14ac:dyDescent="0.25">
      <c r="A102" s="3" t="s">
        <v>270</v>
      </c>
      <c r="B102" t="s">
        <v>201</v>
      </c>
      <c r="C102">
        <v>2524.3183770000001</v>
      </c>
    </row>
    <row r="103" spans="1:3" x14ac:dyDescent="0.25">
      <c r="A103" s="3" t="s">
        <v>291</v>
      </c>
      <c r="B103" t="s">
        <v>201</v>
      </c>
      <c r="C103">
        <v>1606.17561</v>
      </c>
    </row>
    <row r="104" spans="1:3" x14ac:dyDescent="0.25">
      <c r="A104" s="3" t="s">
        <v>331</v>
      </c>
      <c r="B104" t="s">
        <v>201</v>
      </c>
      <c r="C104">
        <v>1674.823637</v>
      </c>
    </row>
    <row r="105" spans="1:3" x14ac:dyDescent="0.25">
      <c r="A105" s="3" t="s">
        <v>292</v>
      </c>
      <c r="B105" t="s">
        <v>201</v>
      </c>
      <c r="C105">
        <v>1069.8113659999999</v>
      </c>
    </row>
    <row r="106" spans="1:3" x14ac:dyDescent="0.25">
      <c r="A106" s="3" t="s">
        <v>272</v>
      </c>
      <c r="B106" t="s">
        <v>201</v>
      </c>
      <c r="C106">
        <v>1363.2207530000001</v>
      </c>
    </row>
    <row r="107" spans="1:3" x14ac:dyDescent="0.25">
      <c r="A107" s="3" t="s">
        <v>332</v>
      </c>
      <c r="B107" t="s">
        <v>201</v>
      </c>
      <c r="C107">
        <v>1435.1176869999999</v>
      </c>
    </row>
    <row r="108" spans="1:3" x14ac:dyDescent="0.25">
      <c r="A108" s="3" t="s">
        <v>333</v>
      </c>
      <c r="B108" t="s">
        <v>201</v>
      </c>
      <c r="C108">
        <v>1085.8444649999999</v>
      </c>
    </row>
    <row r="109" spans="1:3" x14ac:dyDescent="0.25">
      <c r="A109" s="3" t="s">
        <v>274</v>
      </c>
      <c r="B109" t="s">
        <v>201</v>
      </c>
      <c r="C109">
        <v>1332.253702</v>
      </c>
    </row>
    <row r="110" spans="1:3" x14ac:dyDescent="0.25">
      <c r="A110" s="3" t="s">
        <v>334</v>
      </c>
      <c r="B110" t="s">
        <v>201</v>
      </c>
      <c r="C110">
        <v>1626.047767</v>
      </c>
    </row>
    <row r="111" spans="1:3" x14ac:dyDescent="0.25">
      <c r="A111" s="3" t="s">
        <v>335</v>
      </c>
      <c r="B111" t="s">
        <v>201</v>
      </c>
      <c r="C111">
        <v>1579.9134340000001</v>
      </c>
    </row>
    <row r="112" spans="1:3" x14ac:dyDescent="0.25">
      <c r="A112" s="3" t="s">
        <v>336</v>
      </c>
      <c r="B112" t="s">
        <v>201</v>
      </c>
      <c r="C112">
        <v>1695.450304</v>
      </c>
    </row>
    <row r="113" spans="1:3" x14ac:dyDescent="0.25">
      <c r="A113" s="3" t="s">
        <v>337</v>
      </c>
      <c r="B113" t="s">
        <v>201</v>
      </c>
      <c r="C113">
        <v>696.84077760000002</v>
      </c>
    </row>
    <row r="114" spans="1:3" x14ac:dyDescent="0.25">
      <c r="A114" s="3" t="s">
        <v>294</v>
      </c>
      <c r="B114" t="s">
        <v>201</v>
      </c>
      <c r="C114">
        <v>1800.6964129999999</v>
      </c>
    </row>
    <row r="115" spans="1:3" x14ac:dyDescent="0.25">
      <c r="A115" s="3" t="s">
        <v>338</v>
      </c>
      <c r="B115" t="s">
        <v>201</v>
      </c>
      <c r="C115">
        <v>762.67549959999997</v>
      </c>
    </row>
    <row r="116" spans="1:3" x14ac:dyDescent="0.25">
      <c r="A116" s="3" t="s">
        <v>276</v>
      </c>
      <c r="B116" t="s">
        <v>201</v>
      </c>
      <c r="C116">
        <v>1791.19895</v>
      </c>
    </row>
    <row r="117" spans="1:3" x14ac:dyDescent="0.25">
      <c r="A117" s="3" t="s">
        <v>308</v>
      </c>
      <c r="B117" t="s">
        <v>201</v>
      </c>
      <c r="C117">
        <v>1678.144157</v>
      </c>
    </row>
    <row r="118" spans="1:3" x14ac:dyDescent="0.25">
      <c r="A118" s="3" t="s">
        <v>323</v>
      </c>
      <c r="B118" t="s">
        <v>201</v>
      </c>
      <c r="C118">
        <v>873.73933139999997</v>
      </c>
    </row>
    <row r="119" spans="1:3" x14ac:dyDescent="0.25">
      <c r="A119" s="3" t="s">
        <v>296</v>
      </c>
      <c r="B119" t="s">
        <v>201</v>
      </c>
      <c r="C119">
        <v>939.33402490000003</v>
      </c>
    </row>
    <row r="120" spans="1:3" x14ac:dyDescent="0.25">
      <c r="A120" s="3" t="s">
        <v>309</v>
      </c>
      <c r="B120" t="s">
        <v>201</v>
      </c>
      <c r="C120">
        <v>1406.7927070000001</v>
      </c>
    </row>
    <row r="121" spans="1:3" x14ac:dyDescent="0.25">
      <c r="A121" s="3" t="s">
        <v>297</v>
      </c>
      <c r="B121" t="s">
        <v>201</v>
      </c>
      <c r="C121">
        <v>1211.5601710000001</v>
      </c>
    </row>
    <row r="122" spans="1:3" x14ac:dyDescent="0.25">
      <c r="A122" s="3" t="s">
        <v>278</v>
      </c>
      <c r="B122" t="s">
        <v>201</v>
      </c>
      <c r="C122">
        <v>2273.5597670000002</v>
      </c>
    </row>
    <row r="123" spans="1:3" x14ac:dyDescent="0.25">
      <c r="A123" s="3" t="s">
        <v>339</v>
      </c>
      <c r="B123" t="s">
        <v>201</v>
      </c>
      <c r="C123">
        <v>921.43495959999996</v>
      </c>
    </row>
    <row r="124" spans="1:3" x14ac:dyDescent="0.25">
      <c r="A124" s="3" t="s">
        <v>340</v>
      </c>
      <c r="B124" t="s">
        <v>201</v>
      </c>
      <c r="C124">
        <v>1340.1013350000001</v>
      </c>
    </row>
    <row r="125" spans="1:3" x14ac:dyDescent="0.25">
      <c r="A125" s="3" t="s">
        <v>341</v>
      </c>
      <c r="B125" t="s">
        <v>201</v>
      </c>
      <c r="C125">
        <v>756.78908309999997</v>
      </c>
    </row>
    <row r="126" spans="1:3" x14ac:dyDescent="0.25">
      <c r="A126" s="3" t="s">
        <v>279</v>
      </c>
      <c r="B126" t="s">
        <v>201</v>
      </c>
      <c r="C126">
        <v>2799.7289820000001</v>
      </c>
    </row>
    <row r="127" spans="1:3" x14ac:dyDescent="0.25">
      <c r="A127" s="3" t="s">
        <v>342</v>
      </c>
      <c r="B127" t="s">
        <v>201</v>
      </c>
      <c r="C127">
        <v>1870.8308649999999</v>
      </c>
    </row>
    <row r="128" spans="1:3" x14ac:dyDescent="0.25">
      <c r="A128" s="3" t="s">
        <v>280</v>
      </c>
      <c r="B128" t="s">
        <v>201</v>
      </c>
      <c r="C128">
        <v>1581.236496</v>
      </c>
    </row>
    <row r="129" spans="1:3" x14ac:dyDescent="0.25">
      <c r="A129" s="3" t="s">
        <v>343</v>
      </c>
      <c r="B129" t="s">
        <v>201</v>
      </c>
      <c r="C129">
        <v>845.22212909999996</v>
      </c>
    </row>
    <row r="130" spans="1:3" x14ac:dyDescent="0.25">
      <c r="A130" s="3" t="s">
        <v>344</v>
      </c>
      <c r="B130" t="s">
        <v>201</v>
      </c>
      <c r="C130">
        <v>2425.490491</v>
      </c>
    </row>
    <row r="131" spans="1:3" x14ac:dyDescent="0.25">
      <c r="A131" s="3" t="s">
        <v>311</v>
      </c>
      <c r="B131" t="s">
        <v>201</v>
      </c>
      <c r="C131">
        <v>1047.82891</v>
      </c>
    </row>
    <row r="132" spans="1:3" x14ac:dyDescent="0.25">
      <c r="A132" s="3" t="s">
        <v>312</v>
      </c>
      <c r="B132" t="s">
        <v>201</v>
      </c>
      <c r="C132">
        <v>1586.8352150000001</v>
      </c>
    </row>
    <row r="133" spans="1:3" x14ac:dyDescent="0.25">
      <c r="A133" s="3" t="s">
        <v>325</v>
      </c>
      <c r="B133" t="s">
        <v>201</v>
      </c>
      <c r="C133">
        <v>532.04279829999996</v>
      </c>
    </row>
    <row r="134" spans="1:3" x14ac:dyDescent="0.25">
      <c r="A134" s="3" t="s">
        <v>281</v>
      </c>
      <c r="B134" t="s">
        <v>201</v>
      </c>
      <c r="C134">
        <v>2115.3865679999999</v>
      </c>
    </row>
    <row r="135" spans="1:3" x14ac:dyDescent="0.25">
      <c r="A135" s="3" t="s">
        <v>345</v>
      </c>
      <c r="B135" t="s">
        <v>201</v>
      </c>
      <c r="C135">
        <v>1697.806</v>
      </c>
    </row>
    <row r="136" spans="1:3" x14ac:dyDescent="0.25">
      <c r="A136" s="3" t="s">
        <v>346</v>
      </c>
      <c r="B136" t="s">
        <v>201</v>
      </c>
      <c r="C136">
        <v>829.60863640000002</v>
      </c>
    </row>
    <row r="137" spans="1:3" x14ac:dyDescent="0.25">
      <c r="A137" s="3" t="s">
        <v>282</v>
      </c>
      <c r="B137" t="s">
        <v>201</v>
      </c>
      <c r="C137">
        <v>219.5611643</v>
      </c>
    </row>
    <row r="138" spans="1:3" x14ac:dyDescent="0.25">
      <c r="A138" s="3" t="s">
        <v>283</v>
      </c>
      <c r="B138" t="s">
        <v>201</v>
      </c>
      <c r="C138">
        <v>1087.1978959999999</v>
      </c>
    </row>
    <row r="139" spans="1:3" x14ac:dyDescent="0.25">
      <c r="A139" s="3" t="s">
        <v>284</v>
      </c>
      <c r="B139" t="s">
        <v>201</v>
      </c>
      <c r="C139">
        <v>1782.99326</v>
      </c>
    </row>
    <row r="140" spans="1:3" x14ac:dyDescent="0.25">
      <c r="A140" s="3" t="s">
        <v>303</v>
      </c>
      <c r="B140" t="s">
        <v>201</v>
      </c>
      <c r="C140">
        <v>1785.395957</v>
      </c>
    </row>
    <row r="141" spans="1:3" x14ac:dyDescent="0.25">
      <c r="A141" s="3" t="s">
        <v>285</v>
      </c>
      <c r="B141" t="s">
        <v>201</v>
      </c>
      <c r="C141">
        <v>2078.7955630000001</v>
      </c>
    </row>
    <row r="142" spans="1:3" x14ac:dyDescent="0.25">
      <c r="A142" s="3" t="s">
        <v>315</v>
      </c>
      <c r="B142" t="s">
        <v>201</v>
      </c>
      <c r="C142">
        <v>2014.718826</v>
      </c>
    </row>
    <row r="143" spans="1:3" x14ac:dyDescent="0.25">
      <c r="A143" s="3" t="s">
        <v>286</v>
      </c>
      <c r="B143" t="s">
        <v>201</v>
      </c>
      <c r="C143">
        <v>838.35850149999999</v>
      </c>
    </row>
    <row r="144" spans="1:3" x14ac:dyDescent="0.25">
      <c r="A144" s="3" t="s">
        <v>347</v>
      </c>
      <c r="B144" t="s">
        <v>201</v>
      </c>
      <c r="C144">
        <v>1370.2573829999999</v>
      </c>
    </row>
    <row r="145" spans="1:3" x14ac:dyDescent="0.25">
      <c r="A145" s="3" t="s">
        <v>289</v>
      </c>
      <c r="B145" t="s">
        <v>201</v>
      </c>
      <c r="C145">
        <v>1700.8908919999999</v>
      </c>
    </row>
    <row r="146" spans="1:3" x14ac:dyDescent="0.25">
      <c r="A146" s="3" t="s">
        <v>348</v>
      </c>
      <c r="B146" t="s">
        <v>201</v>
      </c>
      <c r="C146">
        <v>1549.8486499999999</v>
      </c>
    </row>
    <row r="147" spans="1:3" x14ac:dyDescent="0.25">
      <c r="A147" s="3" t="s">
        <v>349</v>
      </c>
      <c r="B147" t="s">
        <v>201</v>
      </c>
      <c r="C147">
        <v>1056.9717049999999</v>
      </c>
    </row>
    <row r="148" spans="1:3" x14ac:dyDescent="0.25">
      <c r="A148" s="3" t="s">
        <v>350</v>
      </c>
      <c r="B148" t="s">
        <v>201</v>
      </c>
      <c r="C148">
        <v>777.46258980000005</v>
      </c>
    </row>
    <row r="149" spans="1:3" x14ac:dyDescent="0.25">
      <c r="A149" s="3" t="s">
        <v>351</v>
      </c>
      <c r="B149" t="s">
        <v>202</v>
      </c>
      <c r="C149">
        <v>1446.6439700000001</v>
      </c>
    </row>
    <row r="150" spans="1:3" x14ac:dyDescent="0.25">
      <c r="A150" s="3" t="s">
        <v>352</v>
      </c>
      <c r="B150" t="s">
        <v>202</v>
      </c>
      <c r="C150">
        <v>1226.070792</v>
      </c>
    </row>
    <row r="151" spans="1:3" x14ac:dyDescent="0.25">
      <c r="A151" s="3" t="s">
        <v>293</v>
      </c>
      <c r="B151" t="s">
        <v>202</v>
      </c>
      <c r="C151">
        <v>2077.2705810000002</v>
      </c>
    </row>
    <row r="152" spans="1:3" x14ac:dyDescent="0.25">
      <c r="A152" s="3" t="s">
        <v>353</v>
      </c>
      <c r="B152" t="s">
        <v>202</v>
      </c>
      <c r="C152">
        <v>2666.2330750000001</v>
      </c>
    </row>
    <row r="153" spans="1:3" x14ac:dyDescent="0.25">
      <c r="A153" s="3" t="s">
        <v>354</v>
      </c>
      <c r="B153" t="s">
        <v>202</v>
      </c>
      <c r="C153">
        <v>2156.9920529999999</v>
      </c>
    </row>
    <row r="154" spans="1:3" x14ac:dyDescent="0.25">
      <c r="A154" s="3" t="s">
        <v>299</v>
      </c>
      <c r="B154" t="s">
        <v>202</v>
      </c>
      <c r="C154">
        <v>1509.1266479999999</v>
      </c>
    </row>
    <row r="155" spans="1:3" x14ac:dyDescent="0.25">
      <c r="A155" s="3" t="s">
        <v>355</v>
      </c>
      <c r="B155" t="s">
        <v>202</v>
      </c>
      <c r="C155">
        <v>1362.8606119999999</v>
      </c>
    </row>
    <row r="156" spans="1:3" x14ac:dyDescent="0.25">
      <c r="A156" s="3" t="s">
        <v>300</v>
      </c>
      <c r="B156" t="s">
        <v>202</v>
      </c>
      <c r="C156">
        <v>1643.068051</v>
      </c>
    </row>
    <row r="157" spans="1:3" x14ac:dyDescent="0.25">
      <c r="A157" s="3" t="s">
        <v>356</v>
      </c>
      <c r="B157" t="s">
        <v>202</v>
      </c>
      <c r="C157">
        <v>1959.398901</v>
      </c>
    </row>
    <row r="158" spans="1:3" x14ac:dyDescent="0.25">
      <c r="A158" s="3" t="s">
        <v>357</v>
      </c>
      <c r="B158" t="s">
        <v>202</v>
      </c>
      <c r="C158">
        <v>2529.358119</v>
      </c>
    </row>
    <row r="159" spans="1:3" x14ac:dyDescent="0.25">
      <c r="A159" s="3" t="s">
        <v>358</v>
      </c>
      <c r="B159" t="s">
        <v>202</v>
      </c>
      <c r="C159">
        <v>2658.4602839999998</v>
      </c>
    </row>
    <row r="160" spans="1:3" x14ac:dyDescent="0.25">
      <c r="A160" s="3" t="s">
        <v>301</v>
      </c>
      <c r="B160" t="s">
        <v>202</v>
      </c>
      <c r="C160">
        <v>2265.8269580000001</v>
      </c>
    </row>
    <row r="161" spans="1:3" x14ac:dyDescent="0.25">
      <c r="A161" s="3" t="s">
        <v>359</v>
      </c>
      <c r="B161" t="s">
        <v>202</v>
      </c>
      <c r="C161">
        <v>1374.9064269999999</v>
      </c>
    </row>
    <row r="162" spans="1:3" x14ac:dyDescent="0.25">
      <c r="A162" s="3" t="s">
        <v>360</v>
      </c>
      <c r="B162" t="s">
        <v>202</v>
      </c>
      <c r="C162">
        <v>2560.378545</v>
      </c>
    </row>
    <row r="163" spans="1:3" x14ac:dyDescent="0.25">
      <c r="A163" s="3" t="s">
        <v>304</v>
      </c>
      <c r="B163" t="s">
        <v>202</v>
      </c>
      <c r="C163">
        <v>2284.1194810000002</v>
      </c>
    </row>
    <row r="164" spans="1:3" x14ac:dyDescent="0.25">
      <c r="A164" s="3" t="s">
        <v>361</v>
      </c>
      <c r="B164" t="s">
        <v>202</v>
      </c>
      <c r="C164">
        <v>1633.7878149999999</v>
      </c>
    </row>
    <row r="165" spans="1:3" x14ac:dyDescent="0.25">
      <c r="A165" s="3" t="s">
        <v>203</v>
      </c>
      <c r="B165" t="s">
        <v>204</v>
      </c>
      <c r="C165">
        <v>954.1803754</v>
      </c>
    </row>
    <row r="166" spans="1:3" x14ac:dyDescent="0.25">
      <c r="A166" s="3" t="s">
        <v>205</v>
      </c>
      <c r="B166" t="s">
        <v>204</v>
      </c>
      <c r="C166">
        <v>832.24760379999998</v>
      </c>
    </row>
    <row r="167" spans="1:3" x14ac:dyDescent="0.25">
      <c r="A167" s="3" t="s">
        <v>206</v>
      </c>
      <c r="B167" t="s">
        <v>204</v>
      </c>
      <c r="C167">
        <v>842.51960650000001</v>
      </c>
    </row>
    <row r="168" spans="1:3" x14ac:dyDescent="0.25">
      <c r="A168" s="3" t="s">
        <v>318</v>
      </c>
      <c r="B168" t="s">
        <v>7</v>
      </c>
      <c r="C168">
        <v>3618.5511550000001</v>
      </c>
    </row>
    <row r="169" spans="1:3" x14ac:dyDescent="0.25">
      <c r="A169" s="3" t="s">
        <v>319</v>
      </c>
      <c r="B169" t="s">
        <v>7</v>
      </c>
      <c r="C169">
        <v>5798.2031349999997</v>
      </c>
    </row>
    <row r="170" spans="1:3" x14ac:dyDescent="0.25">
      <c r="A170" s="3" t="s">
        <v>362</v>
      </c>
      <c r="B170" t="s">
        <v>7</v>
      </c>
      <c r="C170">
        <v>839.71186079999995</v>
      </c>
    </row>
    <row r="171" spans="1:3" x14ac:dyDescent="0.25">
      <c r="A171" s="3" t="s">
        <v>363</v>
      </c>
      <c r="B171" t="s">
        <v>7</v>
      </c>
      <c r="C171">
        <v>1846.3427260000001</v>
      </c>
    </row>
    <row r="172" spans="1:3" x14ac:dyDescent="0.25">
      <c r="A172" s="3" t="s">
        <v>306</v>
      </c>
      <c r="B172" t="s">
        <v>7</v>
      </c>
      <c r="C172">
        <v>1651.62004</v>
      </c>
    </row>
    <row r="173" spans="1:3" x14ac:dyDescent="0.25">
      <c r="A173" s="3" t="s">
        <v>364</v>
      </c>
      <c r="B173" t="s">
        <v>7</v>
      </c>
      <c r="C173">
        <v>7339.0640810000004</v>
      </c>
    </row>
    <row r="174" spans="1:3" x14ac:dyDescent="0.25">
      <c r="A174" s="3" t="s">
        <v>365</v>
      </c>
      <c r="B174" t="s">
        <v>7</v>
      </c>
      <c r="C174">
        <v>6972.6966389999998</v>
      </c>
    </row>
    <row r="175" spans="1:3" x14ac:dyDescent="0.25">
      <c r="A175" s="3" t="s">
        <v>366</v>
      </c>
      <c r="B175" t="s">
        <v>7</v>
      </c>
      <c r="C175">
        <v>1374.880842</v>
      </c>
    </row>
    <row r="176" spans="1:3" x14ac:dyDescent="0.25">
      <c r="A176" s="3" t="s">
        <v>367</v>
      </c>
      <c r="B176" t="s">
        <v>7</v>
      </c>
      <c r="C176">
        <v>4534.4463800000003</v>
      </c>
    </row>
    <row r="177" spans="1:3" x14ac:dyDescent="0.25">
      <c r="A177" s="3" t="s">
        <v>368</v>
      </c>
      <c r="B177" t="s">
        <v>7</v>
      </c>
      <c r="C177">
        <v>4043.861281</v>
      </c>
    </row>
    <row r="178" spans="1:3" x14ac:dyDescent="0.25">
      <c r="A178" s="3" t="s">
        <v>314</v>
      </c>
      <c r="B178" t="s">
        <v>7</v>
      </c>
      <c r="C178">
        <v>2456.176332</v>
      </c>
    </row>
    <row r="179" spans="1:3" x14ac:dyDescent="0.25">
      <c r="A179" s="3" t="s">
        <v>327</v>
      </c>
      <c r="B179" t="s">
        <v>7</v>
      </c>
      <c r="C179">
        <v>4151.4019470000003</v>
      </c>
    </row>
    <row r="180" spans="1:3" x14ac:dyDescent="0.25">
      <c r="A180" s="3" t="s">
        <v>369</v>
      </c>
      <c r="B180" t="s">
        <v>7</v>
      </c>
      <c r="C180">
        <v>726.56622879999998</v>
      </c>
    </row>
    <row r="181" spans="1:3" x14ac:dyDescent="0.25">
      <c r="A181" s="3" t="s">
        <v>370</v>
      </c>
      <c r="B181" t="s">
        <v>7</v>
      </c>
      <c r="C181">
        <v>1737.4880020000001</v>
      </c>
    </row>
    <row r="182" spans="1:3" x14ac:dyDescent="0.25">
      <c r="A182" s="3" t="s">
        <v>371</v>
      </c>
      <c r="B182" t="s">
        <v>7</v>
      </c>
      <c r="C182">
        <v>3633.0126289999998</v>
      </c>
    </row>
    <row r="183" spans="1:3" x14ac:dyDescent="0.25">
      <c r="A183" s="3" t="s">
        <v>329</v>
      </c>
      <c r="B183" t="s">
        <v>7</v>
      </c>
      <c r="C183">
        <v>2853.2264479999999</v>
      </c>
    </row>
    <row r="184" spans="1:3" x14ac:dyDescent="0.25">
      <c r="A184" s="3" t="s">
        <v>372</v>
      </c>
      <c r="B184" t="s">
        <v>7</v>
      </c>
      <c r="C184">
        <v>1524.532655</v>
      </c>
    </row>
    <row r="185" spans="1:3" x14ac:dyDescent="0.25">
      <c r="A185" s="3" t="s">
        <v>373</v>
      </c>
      <c r="B185" t="s">
        <v>207</v>
      </c>
      <c r="C185">
        <v>3133.0981099999999</v>
      </c>
    </row>
    <row r="186" spans="1:3" x14ac:dyDescent="0.25">
      <c r="A186" s="3" t="s">
        <v>374</v>
      </c>
      <c r="B186" t="s">
        <v>207</v>
      </c>
      <c r="C186">
        <v>1377.155023</v>
      </c>
    </row>
    <row r="187" spans="1:3" x14ac:dyDescent="0.25">
      <c r="A187" s="3" t="s">
        <v>375</v>
      </c>
      <c r="B187" t="s">
        <v>207</v>
      </c>
      <c r="C187">
        <v>1920.5489700000001</v>
      </c>
    </row>
    <row r="188" spans="1:3" x14ac:dyDescent="0.25">
      <c r="A188" s="3" t="s">
        <v>376</v>
      </c>
      <c r="B188" t="s">
        <v>207</v>
      </c>
      <c r="C188">
        <v>1999.1368520000001</v>
      </c>
    </row>
    <row r="189" spans="1:3" x14ac:dyDescent="0.25">
      <c r="A189" s="3" t="s">
        <v>377</v>
      </c>
      <c r="B189" t="s">
        <v>207</v>
      </c>
      <c r="C189">
        <v>2094.0331289999999</v>
      </c>
    </row>
    <row r="190" spans="1:3" x14ac:dyDescent="0.25">
      <c r="A190" s="3" t="s">
        <v>378</v>
      </c>
      <c r="B190" t="s">
        <v>207</v>
      </c>
      <c r="C190">
        <v>1641.5141630000001</v>
      </c>
    </row>
    <row r="191" spans="1:3" x14ac:dyDescent="0.25">
      <c r="A191" s="3" t="s">
        <v>379</v>
      </c>
      <c r="B191" t="s">
        <v>207</v>
      </c>
      <c r="C191">
        <v>1511.7181840000001</v>
      </c>
    </row>
    <row r="192" spans="1:3" x14ac:dyDescent="0.25">
      <c r="A192" s="3" t="s">
        <v>318</v>
      </c>
      <c r="B192" t="s">
        <v>208</v>
      </c>
      <c r="C192">
        <v>3618.5511550000001</v>
      </c>
    </row>
    <row r="193" spans="1:3" x14ac:dyDescent="0.25">
      <c r="A193" s="3" t="s">
        <v>319</v>
      </c>
      <c r="B193" t="s">
        <v>208</v>
      </c>
      <c r="C193">
        <v>5798.2031349999997</v>
      </c>
    </row>
    <row r="194" spans="1:3" x14ac:dyDescent="0.25">
      <c r="A194" s="3" t="s">
        <v>320</v>
      </c>
      <c r="B194" t="s">
        <v>208</v>
      </c>
      <c r="C194">
        <v>443.77962480000002</v>
      </c>
    </row>
    <row r="195" spans="1:3" x14ac:dyDescent="0.25">
      <c r="A195" s="3" t="s">
        <v>362</v>
      </c>
      <c r="B195" t="s">
        <v>208</v>
      </c>
      <c r="C195">
        <v>839.71186079999995</v>
      </c>
    </row>
    <row r="196" spans="1:3" x14ac:dyDescent="0.25">
      <c r="A196" s="3" t="s">
        <v>380</v>
      </c>
      <c r="B196" t="s">
        <v>208</v>
      </c>
      <c r="C196">
        <v>677.41041789999997</v>
      </c>
    </row>
    <row r="197" spans="1:3" x14ac:dyDescent="0.25">
      <c r="A197" s="3" t="s">
        <v>323</v>
      </c>
      <c r="B197" t="s">
        <v>208</v>
      </c>
      <c r="C197">
        <v>873.73933139999997</v>
      </c>
    </row>
    <row r="198" spans="1:3" x14ac:dyDescent="0.25">
      <c r="A198" s="3" t="s">
        <v>258</v>
      </c>
      <c r="B198" t="s">
        <v>208</v>
      </c>
      <c r="C198">
        <v>1438.8724319999999</v>
      </c>
    </row>
    <row r="199" spans="1:3" x14ac:dyDescent="0.25">
      <c r="A199" s="3" t="s">
        <v>324</v>
      </c>
      <c r="B199" t="s">
        <v>208</v>
      </c>
      <c r="C199">
        <v>4133.0682239999996</v>
      </c>
    </row>
    <row r="200" spans="1:3" x14ac:dyDescent="0.25">
      <c r="A200" s="3" t="s">
        <v>365</v>
      </c>
      <c r="B200" t="s">
        <v>208</v>
      </c>
      <c r="C200">
        <v>6972.6966389999998</v>
      </c>
    </row>
    <row r="201" spans="1:3" x14ac:dyDescent="0.25">
      <c r="A201" s="3" t="s">
        <v>312</v>
      </c>
      <c r="B201" t="s">
        <v>208</v>
      </c>
      <c r="C201">
        <v>1586.8352150000001</v>
      </c>
    </row>
    <row r="202" spans="1:3" x14ac:dyDescent="0.25">
      <c r="A202" s="3" t="s">
        <v>327</v>
      </c>
      <c r="B202" t="s">
        <v>208</v>
      </c>
      <c r="C202">
        <v>4151.4019470000003</v>
      </c>
    </row>
    <row r="203" spans="1:3" x14ac:dyDescent="0.25">
      <c r="A203" s="3" t="s">
        <v>287</v>
      </c>
      <c r="B203" t="s">
        <v>208</v>
      </c>
      <c r="C203">
        <v>1786.4057849999999</v>
      </c>
    </row>
    <row r="204" spans="1:3" x14ac:dyDescent="0.25">
      <c r="A204" s="3" t="s">
        <v>371</v>
      </c>
      <c r="B204" t="s">
        <v>208</v>
      </c>
      <c r="C204">
        <v>3633.0126289999998</v>
      </c>
    </row>
    <row r="205" spans="1:3" x14ac:dyDescent="0.25">
      <c r="A205" s="3" t="s">
        <v>329</v>
      </c>
      <c r="B205" t="s">
        <v>208</v>
      </c>
      <c r="C205">
        <v>2853.2264479999999</v>
      </c>
    </row>
    <row r="206" spans="1:3" x14ac:dyDescent="0.25">
      <c r="A206" s="3" t="s">
        <v>372</v>
      </c>
      <c r="B206" t="s">
        <v>208</v>
      </c>
      <c r="C206">
        <v>1524.532655</v>
      </c>
    </row>
    <row r="207" spans="1:3" x14ac:dyDescent="0.25">
      <c r="A207" s="3" t="s">
        <v>350</v>
      </c>
      <c r="B207" t="s">
        <v>208</v>
      </c>
      <c r="C207">
        <v>777.46258980000005</v>
      </c>
    </row>
    <row r="208" spans="1:3" x14ac:dyDescent="0.25">
      <c r="A208" s="3" t="s">
        <v>381</v>
      </c>
      <c r="B208" t="s">
        <v>208</v>
      </c>
      <c r="C208">
        <v>1127.0583630000001</v>
      </c>
    </row>
    <row r="209" spans="1:3" x14ac:dyDescent="0.25">
      <c r="A209" s="3" t="s">
        <v>330</v>
      </c>
      <c r="B209" t="s">
        <v>208</v>
      </c>
      <c r="C209">
        <v>1170.304623</v>
      </c>
    </row>
    <row r="210" spans="1:3" x14ac:dyDescent="0.25">
      <c r="A210" s="3" t="s">
        <v>271</v>
      </c>
      <c r="B210" t="s">
        <v>11</v>
      </c>
      <c r="C210">
        <v>1578.2300009999999</v>
      </c>
    </row>
    <row r="211" spans="1:3" x14ac:dyDescent="0.25">
      <c r="A211" s="3" t="s">
        <v>362</v>
      </c>
      <c r="B211" t="s">
        <v>11</v>
      </c>
      <c r="C211">
        <v>839.71186079999995</v>
      </c>
    </row>
    <row r="212" spans="1:3" x14ac:dyDescent="0.25">
      <c r="A212" s="3" t="s">
        <v>272</v>
      </c>
      <c r="B212" t="s">
        <v>11</v>
      </c>
      <c r="C212">
        <v>1363.2207530000001</v>
      </c>
    </row>
    <row r="213" spans="1:3" x14ac:dyDescent="0.25">
      <c r="A213" s="3" t="s">
        <v>273</v>
      </c>
      <c r="B213" t="s">
        <v>11</v>
      </c>
      <c r="C213">
        <v>343.98008549999997</v>
      </c>
    </row>
    <row r="214" spans="1:3" x14ac:dyDescent="0.25">
      <c r="A214" s="3" t="s">
        <v>307</v>
      </c>
      <c r="B214" t="s">
        <v>11</v>
      </c>
      <c r="C214">
        <v>1173.6876589999999</v>
      </c>
    </row>
    <row r="215" spans="1:3" x14ac:dyDescent="0.25">
      <c r="A215" s="3" t="s">
        <v>382</v>
      </c>
      <c r="B215" t="s">
        <v>11</v>
      </c>
      <c r="C215">
        <v>1438.679459</v>
      </c>
    </row>
    <row r="216" spans="1:3" x14ac:dyDescent="0.25">
      <c r="A216" s="3" t="s">
        <v>297</v>
      </c>
      <c r="B216" t="s">
        <v>11</v>
      </c>
      <c r="C216">
        <v>1211.5601710000001</v>
      </c>
    </row>
    <row r="217" spans="1:3" x14ac:dyDescent="0.25">
      <c r="A217" s="3" t="s">
        <v>277</v>
      </c>
      <c r="B217" t="s">
        <v>11</v>
      </c>
      <c r="C217">
        <v>4178.1770960000003</v>
      </c>
    </row>
    <row r="218" spans="1:3" x14ac:dyDescent="0.25">
      <c r="A218" s="3" t="s">
        <v>383</v>
      </c>
      <c r="B218" t="s">
        <v>11</v>
      </c>
      <c r="C218">
        <v>1476.84555</v>
      </c>
    </row>
    <row r="219" spans="1:3" x14ac:dyDescent="0.25">
      <c r="A219" s="3" t="s">
        <v>377</v>
      </c>
      <c r="B219" t="s">
        <v>11</v>
      </c>
      <c r="C219">
        <v>2094.0331289999999</v>
      </c>
    </row>
    <row r="220" spans="1:3" x14ac:dyDescent="0.25">
      <c r="A220" s="3" t="s">
        <v>313</v>
      </c>
      <c r="B220" t="s">
        <v>11</v>
      </c>
      <c r="C220">
        <v>1488.0484730000001</v>
      </c>
    </row>
    <row r="221" spans="1:3" x14ac:dyDescent="0.25">
      <c r="A221" s="3" t="s">
        <v>384</v>
      </c>
      <c r="B221" t="s">
        <v>11</v>
      </c>
      <c r="C221">
        <v>3269.6230999999998</v>
      </c>
    </row>
    <row r="222" spans="1:3" x14ac:dyDescent="0.25">
      <c r="A222" s="3" t="s">
        <v>385</v>
      </c>
      <c r="B222" t="s">
        <v>11</v>
      </c>
      <c r="C222">
        <v>1599.7803779999999</v>
      </c>
    </row>
    <row r="223" spans="1:3" x14ac:dyDescent="0.25">
      <c r="A223" s="3" t="s">
        <v>386</v>
      </c>
      <c r="B223" t="s">
        <v>11</v>
      </c>
      <c r="C223">
        <v>277.3892237</v>
      </c>
    </row>
    <row r="224" spans="1:3" x14ac:dyDescent="0.25">
      <c r="A224" s="3" t="s">
        <v>387</v>
      </c>
      <c r="B224" t="s">
        <v>11</v>
      </c>
      <c r="C224">
        <v>1092.4150709999999</v>
      </c>
    </row>
    <row r="225" spans="1:3" x14ac:dyDescent="0.25">
      <c r="A225" s="3" t="s">
        <v>372</v>
      </c>
      <c r="B225" t="s">
        <v>11</v>
      </c>
      <c r="C225">
        <v>1524.532655</v>
      </c>
    </row>
    <row r="226" spans="1:3" x14ac:dyDescent="0.25">
      <c r="A226" s="3" t="s">
        <v>271</v>
      </c>
      <c r="B226" t="s">
        <v>4</v>
      </c>
      <c r="C226">
        <v>1578.2300009999999</v>
      </c>
    </row>
    <row r="227" spans="1:3" x14ac:dyDescent="0.25">
      <c r="A227" s="3" t="s">
        <v>388</v>
      </c>
      <c r="B227" t="s">
        <v>4</v>
      </c>
      <c r="C227">
        <v>1128.6570630000001</v>
      </c>
    </row>
    <row r="228" spans="1:3" x14ac:dyDescent="0.25">
      <c r="A228" s="3" t="s">
        <v>389</v>
      </c>
      <c r="B228" t="s">
        <v>4</v>
      </c>
      <c r="C228">
        <v>977.86276280000004</v>
      </c>
    </row>
    <row r="229" spans="1:3" x14ac:dyDescent="0.25">
      <c r="A229" s="3" t="s">
        <v>390</v>
      </c>
      <c r="B229" t="s">
        <v>4</v>
      </c>
      <c r="C229">
        <v>1705.460476</v>
      </c>
    </row>
    <row r="230" spans="1:3" x14ac:dyDescent="0.25">
      <c r="A230" s="3" t="s">
        <v>391</v>
      </c>
      <c r="B230" t="s">
        <v>4</v>
      </c>
      <c r="C230">
        <v>1184.681529</v>
      </c>
    </row>
    <row r="231" spans="1:3" x14ac:dyDescent="0.25">
      <c r="A231" s="3" t="s">
        <v>392</v>
      </c>
      <c r="B231" t="s">
        <v>4</v>
      </c>
      <c r="C231">
        <v>1045.0445010000001</v>
      </c>
    </row>
    <row r="232" spans="1:3" x14ac:dyDescent="0.25">
      <c r="A232" s="3" t="s">
        <v>393</v>
      </c>
      <c r="B232" t="s">
        <v>4</v>
      </c>
      <c r="C232">
        <v>1486.5948980000001</v>
      </c>
    </row>
    <row r="233" spans="1:3" x14ac:dyDescent="0.25">
      <c r="A233" s="3" t="s">
        <v>394</v>
      </c>
      <c r="B233" t="s">
        <v>4</v>
      </c>
      <c r="C233">
        <v>160.86074590000001</v>
      </c>
    </row>
    <row r="234" spans="1:3" x14ac:dyDescent="0.25">
      <c r="A234" s="3" t="s">
        <v>395</v>
      </c>
      <c r="B234" t="s">
        <v>4</v>
      </c>
      <c r="C234">
        <v>1686.9685179999999</v>
      </c>
    </row>
    <row r="235" spans="1:3" x14ac:dyDescent="0.25">
      <c r="A235" s="3" t="s">
        <v>396</v>
      </c>
      <c r="B235" t="s">
        <v>4</v>
      </c>
      <c r="C235">
        <v>198.06719190000001</v>
      </c>
    </row>
    <row r="236" spans="1:3" x14ac:dyDescent="0.25">
      <c r="A236" s="3" t="s">
        <v>397</v>
      </c>
      <c r="B236" t="s">
        <v>4</v>
      </c>
      <c r="C236">
        <v>1604.573946</v>
      </c>
    </row>
    <row r="237" spans="1:3" x14ac:dyDescent="0.25">
      <c r="A237" s="3" t="s">
        <v>398</v>
      </c>
      <c r="B237" t="s">
        <v>4</v>
      </c>
      <c r="C237">
        <v>1848.964461</v>
      </c>
    </row>
    <row r="238" spans="1:3" x14ac:dyDescent="0.25">
      <c r="A238" s="3" t="s">
        <v>399</v>
      </c>
      <c r="B238" t="s">
        <v>4</v>
      </c>
      <c r="C238">
        <v>1048.5718409999999</v>
      </c>
    </row>
    <row r="239" spans="1:3" x14ac:dyDescent="0.25">
      <c r="A239" s="3" t="s">
        <v>400</v>
      </c>
      <c r="B239" t="s">
        <v>4</v>
      </c>
      <c r="C239">
        <v>1817.5592590000001</v>
      </c>
    </row>
    <row r="240" spans="1:3" x14ac:dyDescent="0.25">
      <c r="A240" s="3" t="s">
        <v>401</v>
      </c>
      <c r="B240" t="s">
        <v>4</v>
      </c>
      <c r="C240">
        <v>1450.3652750000001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2"/>
  <dimension ref="A1:P8"/>
  <sheetViews>
    <sheetView workbookViewId="0">
      <selection activeCell="D9" sqref="D9"/>
    </sheetView>
  </sheetViews>
  <sheetFormatPr defaultRowHeight="15" x14ac:dyDescent="0.25"/>
  <cols>
    <col min="1" max="1" width="10" style="2" customWidth="1"/>
    <col min="2" max="12" width="9.140625" style="2"/>
    <col min="13" max="13" width="11.140625" style="2" customWidth="1"/>
    <col min="14" max="16384" width="9.140625" style="2"/>
  </cols>
  <sheetData>
    <row r="1" spans="1:16" x14ac:dyDescent="0.25">
      <c r="A1" s="1" t="s">
        <v>0</v>
      </c>
      <c r="B1" s="1" t="s">
        <v>1</v>
      </c>
      <c r="C1" s="2" t="s">
        <v>78</v>
      </c>
      <c r="D1" s="2" t="s">
        <v>79</v>
      </c>
      <c r="E1" s="2" t="s">
        <v>80</v>
      </c>
      <c r="F1" s="2" t="s">
        <v>81</v>
      </c>
      <c r="G1" s="2" t="s">
        <v>82</v>
      </c>
      <c r="H1" s="2" t="s">
        <v>83</v>
      </c>
      <c r="I1" s="2" t="s">
        <v>84</v>
      </c>
      <c r="J1" s="2" t="s">
        <v>85</v>
      </c>
      <c r="K1" s="2" t="s">
        <v>148</v>
      </c>
      <c r="L1" s="2" t="s">
        <v>149</v>
      </c>
      <c r="M1" s="2" t="s">
        <v>150</v>
      </c>
      <c r="N1" s="2" t="s">
        <v>151</v>
      </c>
      <c r="O1" s="2" t="s">
        <v>152</v>
      </c>
      <c r="P1" s="2" t="s">
        <v>153</v>
      </c>
    </row>
    <row r="2" spans="1:16" x14ac:dyDescent="0.25">
      <c r="A2" s="1" t="s">
        <v>12</v>
      </c>
      <c r="B2" s="1" t="s">
        <v>13</v>
      </c>
      <c r="C2" s="2">
        <v>198.4543712</v>
      </c>
      <c r="D2" s="2">
        <v>161.8496317</v>
      </c>
      <c r="E2" s="2">
        <v>78.583837419999995</v>
      </c>
      <c r="F2" s="2">
        <v>119.78694</v>
      </c>
      <c r="G2" s="2">
        <v>246.73013739999999</v>
      </c>
      <c r="H2" s="2">
        <v>165.4369255</v>
      </c>
      <c r="I2" s="2">
        <v>336.40291509999997</v>
      </c>
      <c r="J2" s="2">
        <v>427.7430961</v>
      </c>
      <c r="K2" s="2">
        <v>675.10490909999999</v>
      </c>
      <c r="L2" s="2">
        <v>511.54074739999999</v>
      </c>
      <c r="M2" s="2">
        <v>344.19801380000001</v>
      </c>
      <c r="N2" s="2">
        <v>290.49220659999997</v>
      </c>
      <c r="O2" s="2">
        <v>398.70234470000003</v>
      </c>
      <c r="P2" s="2">
        <v>618.91682179999998</v>
      </c>
    </row>
    <row r="3" spans="1:16" x14ac:dyDescent="0.25">
      <c r="A3" s="1" t="s">
        <v>14</v>
      </c>
      <c r="B3" s="1" t="s">
        <v>15</v>
      </c>
      <c r="C3" s="2">
        <v>39.690874229999999</v>
      </c>
      <c r="D3" s="2">
        <v>0</v>
      </c>
      <c r="E3" s="2">
        <v>47.150302449999998</v>
      </c>
      <c r="F3" s="2">
        <v>29.946735010000001</v>
      </c>
      <c r="G3" s="2">
        <v>0</v>
      </c>
      <c r="H3" s="2">
        <v>0</v>
      </c>
      <c r="I3" s="2">
        <v>60.071949119999999</v>
      </c>
      <c r="J3" s="2">
        <v>38.885736010000002</v>
      </c>
      <c r="K3" s="2">
        <v>23.68789155</v>
      </c>
      <c r="L3" s="2">
        <v>22.24090206</v>
      </c>
      <c r="M3" s="2">
        <v>51.62970207</v>
      </c>
      <c r="N3" s="2">
        <v>32.276911849999998</v>
      </c>
      <c r="O3" s="2">
        <v>0</v>
      </c>
      <c r="P3" s="2">
        <v>0</v>
      </c>
    </row>
    <row r="4" spans="1:16" x14ac:dyDescent="0.25">
      <c r="A4" s="1" t="s">
        <v>21</v>
      </c>
      <c r="B4" s="1" t="s">
        <v>22</v>
      </c>
      <c r="C4" s="2">
        <v>158.76349690000001</v>
      </c>
      <c r="D4" s="2">
        <v>138.72825570000001</v>
      </c>
      <c r="E4" s="2">
        <v>172.88444229999999</v>
      </c>
      <c r="F4" s="2">
        <v>254.54724759999999</v>
      </c>
      <c r="G4" s="2">
        <v>299.60088109999998</v>
      </c>
      <c r="H4" s="2">
        <v>257.34632850000003</v>
      </c>
      <c r="I4" s="2">
        <v>360.43169469999998</v>
      </c>
      <c r="J4" s="2">
        <v>544.40030420000005</v>
      </c>
      <c r="K4" s="2">
        <v>568.5093971</v>
      </c>
      <c r="L4" s="2">
        <v>478.17939430000001</v>
      </c>
      <c r="M4" s="2">
        <v>309.77821239999997</v>
      </c>
      <c r="N4" s="2">
        <v>419.59985399999999</v>
      </c>
      <c r="O4" s="2">
        <v>427.18108360000002</v>
      </c>
      <c r="P4" s="2">
        <v>371.35009309999998</v>
      </c>
    </row>
    <row r="5" spans="1:16" x14ac:dyDescent="0.25">
      <c r="A5" s="1" t="s">
        <v>23</v>
      </c>
      <c r="B5" s="1" t="s">
        <v>24</v>
      </c>
      <c r="C5" s="2">
        <v>257.99068249999999</v>
      </c>
      <c r="D5" s="2">
        <v>208.09238360000001</v>
      </c>
      <c r="E5" s="2">
        <v>62.86706993</v>
      </c>
      <c r="F5" s="2">
        <v>179.68041009999999</v>
      </c>
      <c r="G5" s="2">
        <v>281.97729980000003</v>
      </c>
      <c r="H5" s="2">
        <v>275.72820910000002</v>
      </c>
      <c r="I5" s="2">
        <v>528.63315230000001</v>
      </c>
      <c r="J5" s="2">
        <v>427.7430961</v>
      </c>
      <c r="K5" s="2">
        <v>651.41701760000001</v>
      </c>
      <c r="L5" s="2">
        <v>389.2157861</v>
      </c>
      <c r="M5" s="2">
        <v>154.88910619999999</v>
      </c>
      <c r="N5" s="2">
        <v>468.01522180000001</v>
      </c>
      <c r="O5" s="2">
        <v>355.98423630000002</v>
      </c>
      <c r="P5" s="2">
        <v>572.49806009999998</v>
      </c>
    </row>
    <row r="6" spans="1:16" x14ac:dyDescent="0.25">
      <c r="A6" s="1" t="s">
        <v>26</v>
      </c>
      <c r="B6" s="1" t="s">
        <v>27</v>
      </c>
      <c r="C6" s="2">
        <v>59.536311349999998</v>
      </c>
      <c r="D6" s="2">
        <v>0</v>
      </c>
      <c r="E6" s="2">
        <v>94.300604899999996</v>
      </c>
      <c r="F6" s="2">
        <v>59.893470020000002</v>
      </c>
      <c r="G6" s="2">
        <v>35.24716248</v>
      </c>
      <c r="H6" s="2">
        <v>0</v>
      </c>
      <c r="I6" s="2">
        <v>36.043169470000002</v>
      </c>
      <c r="J6" s="2">
        <v>25.923824010000001</v>
      </c>
      <c r="K6" s="2">
        <v>35.531837320000001</v>
      </c>
      <c r="L6" s="2">
        <v>33.361353090000001</v>
      </c>
      <c r="M6" s="2">
        <v>0</v>
      </c>
      <c r="N6" s="2">
        <v>0</v>
      </c>
      <c r="O6" s="2">
        <v>85.436216720000004</v>
      </c>
      <c r="P6" s="2">
        <v>61.891682179999997</v>
      </c>
    </row>
    <row r="7" spans="1:16" x14ac:dyDescent="0.25">
      <c r="A7" s="1" t="s">
        <v>28</v>
      </c>
      <c r="B7" s="1" t="s">
        <v>29</v>
      </c>
      <c r="C7" s="2">
        <v>39.690874229999999</v>
      </c>
      <c r="D7" s="2">
        <v>46.242751910000003</v>
      </c>
      <c r="E7" s="2">
        <v>62.86706993</v>
      </c>
      <c r="F7" s="2">
        <v>134.7603076</v>
      </c>
      <c r="G7" s="2">
        <v>35.24716248</v>
      </c>
      <c r="H7" s="2">
        <v>55.145641820000002</v>
      </c>
      <c r="I7" s="2">
        <v>36.043169470000002</v>
      </c>
      <c r="J7" s="2">
        <v>142.58103199999999</v>
      </c>
      <c r="K7" s="2">
        <v>118.43945770000001</v>
      </c>
      <c r="L7" s="2">
        <v>111.2045103</v>
      </c>
      <c r="M7" s="2">
        <v>68.839602760000005</v>
      </c>
      <c r="N7" s="2">
        <v>96.83073555</v>
      </c>
      <c r="O7" s="2">
        <v>99.675586179999996</v>
      </c>
      <c r="P7" s="2">
        <v>123.7833644</v>
      </c>
    </row>
    <row r="8" spans="1:16" x14ac:dyDescent="0.25">
      <c r="A8" s="1" t="s">
        <v>31</v>
      </c>
      <c r="B8" s="1" t="s">
        <v>32</v>
      </c>
      <c r="C8" s="2">
        <v>79.381748459999997</v>
      </c>
      <c r="D8" s="2">
        <v>92.485503820000005</v>
      </c>
      <c r="E8" s="2">
        <v>125.7341399</v>
      </c>
      <c r="F8" s="2">
        <v>149.7336751</v>
      </c>
      <c r="G8" s="2">
        <v>0</v>
      </c>
      <c r="H8" s="2">
        <v>91.909403029999993</v>
      </c>
      <c r="I8" s="2">
        <v>84.100728770000003</v>
      </c>
      <c r="J8" s="2">
        <v>64.809560020000006</v>
      </c>
      <c r="K8" s="2">
        <v>94.751566190000005</v>
      </c>
      <c r="L8" s="2">
        <v>77.843157210000001</v>
      </c>
      <c r="M8" s="2">
        <v>68.839602760000005</v>
      </c>
      <c r="N8" s="2">
        <v>80.692279619999994</v>
      </c>
      <c r="O8" s="2">
        <v>99.675586179999996</v>
      </c>
      <c r="P8" s="2">
        <v>170.20212599999999</v>
      </c>
    </row>
  </sheetData>
  <sortState ref="A2:AM8519">
    <sortCondition sortBy="cellColor" ref="A2:A8519" dxfId="4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M5"/>
  <sheetViews>
    <sheetView workbookViewId="0">
      <selection activeCell="C21" sqref="C21"/>
    </sheetView>
  </sheetViews>
  <sheetFormatPr defaultRowHeight="15" x14ac:dyDescent="0.25"/>
  <cols>
    <col min="1" max="1" width="15.42578125" style="32" customWidth="1"/>
    <col min="2" max="2" width="11.85546875" style="32" customWidth="1"/>
    <col min="3" max="3" width="9.7109375" style="32" customWidth="1"/>
    <col min="4" max="5" width="9.140625" style="32"/>
    <col min="6" max="6" width="11.85546875" style="32" customWidth="1"/>
    <col min="7" max="7" width="17.5703125" style="32" customWidth="1"/>
    <col min="8" max="8" width="11.140625" style="32" customWidth="1"/>
    <col min="9" max="9" width="11.28515625" style="32" customWidth="1"/>
    <col min="10" max="10" width="15" style="32" customWidth="1"/>
    <col min="11" max="11" width="9.140625" style="32"/>
    <col min="12" max="12" width="11" style="32" customWidth="1"/>
    <col min="13" max="13" width="13" style="32" customWidth="1"/>
    <col min="14" max="16384" width="9.140625" style="32"/>
  </cols>
  <sheetData>
    <row r="1" spans="1:13" x14ac:dyDescent="0.25">
      <c r="B1" s="33" t="s">
        <v>33</v>
      </c>
      <c r="C1" s="33" t="s">
        <v>108</v>
      </c>
      <c r="D1" s="33" t="s">
        <v>109</v>
      </c>
      <c r="E1" s="33" t="s">
        <v>101</v>
      </c>
      <c r="F1" s="33" t="s">
        <v>102</v>
      </c>
      <c r="G1" s="33" t="s">
        <v>17</v>
      </c>
      <c r="H1" s="33" t="s">
        <v>36</v>
      </c>
      <c r="I1" s="33" t="s">
        <v>103</v>
      </c>
      <c r="J1" s="33" t="s">
        <v>104</v>
      </c>
      <c r="K1" s="33" t="s">
        <v>105</v>
      </c>
      <c r="L1" s="33" t="s">
        <v>106</v>
      </c>
      <c r="M1" s="33" t="s">
        <v>107</v>
      </c>
    </row>
    <row r="2" spans="1:13" x14ac:dyDescent="0.25">
      <c r="A2" s="34" t="s">
        <v>98</v>
      </c>
      <c r="B2" s="31">
        <v>8.6957000000000007E-2</v>
      </c>
      <c r="C2" s="31">
        <v>0</v>
      </c>
      <c r="D2" s="31">
        <v>0</v>
      </c>
      <c r="E2" s="31">
        <v>0</v>
      </c>
      <c r="F2" s="31">
        <v>6.8966E-2</v>
      </c>
      <c r="G2" s="31">
        <v>0.44444400000000001</v>
      </c>
      <c r="H2" s="31">
        <v>0.25925900000000002</v>
      </c>
      <c r="I2" s="31">
        <v>0.3</v>
      </c>
      <c r="J2" s="31">
        <v>0.15384600000000001</v>
      </c>
      <c r="K2" s="31">
        <v>0</v>
      </c>
      <c r="L2" s="31">
        <v>0.17499999999999999</v>
      </c>
      <c r="M2" s="31">
        <v>0.13333300000000001</v>
      </c>
    </row>
    <row r="3" spans="1:13" x14ac:dyDescent="0.25">
      <c r="A3" s="34" t="s">
        <v>99</v>
      </c>
      <c r="B3" s="31">
        <v>4.3478000000000003E-2</v>
      </c>
      <c r="C3" s="31">
        <v>0.16666700000000001</v>
      </c>
      <c r="D3" s="31">
        <v>0</v>
      </c>
      <c r="E3" s="31">
        <v>0</v>
      </c>
      <c r="F3" s="31">
        <v>0.275862</v>
      </c>
      <c r="G3" s="31">
        <v>0.33333299999999999</v>
      </c>
      <c r="H3" s="31">
        <v>0.296296</v>
      </c>
      <c r="I3" s="31">
        <v>0.4</v>
      </c>
      <c r="J3" s="31">
        <v>0.46153846199999998</v>
      </c>
      <c r="K3" s="31">
        <v>0.25</v>
      </c>
      <c r="L3" s="31">
        <v>0.125</v>
      </c>
      <c r="M3" s="31">
        <v>0.2</v>
      </c>
    </row>
    <row r="4" spans="1:13" x14ac:dyDescent="0.25">
      <c r="A4" s="34" t="s">
        <v>100</v>
      </c>
      <c r="B4" s="31">
        <v>4.3478000000000003E-2</v>
      </c>
      <c r="C4" s="31">
        <v>0</v>
      </c>
      <c r="D4" s="31">
        <v>0</v>
      </c>
      <c r="E4" s="31">
        <v>0</v>
      </c>
      <c r="F4" s="31">
        <v>0</v>
      </c>
      <c r="G4" s="31">
        <v>0</v>
      </c>
      <c r="H4" s="31">
        <v>0</v>
      </c>
      <c r="I4" s="31">
        <v>0</v>
      </c>
      <c r="J4" s="31">
        <v>0</v>
      </c>
      <c r="K4" s="31">
        <v>0</v>
      </c>
      <c r="L4" s="31">
        <v>0</v>
      </c>
      <c r="M4" s="31">
        <v>8.3330000000000001E-3</v>
      </c>
    </row>
    <row r="5" spans="1:13" x14ac:dyDescent="0.25">
      <c r="A5" s="34" t="s">
        <v>8</v>
      </c>
      <c r="B5" s="31">
        <v>8.6957000000000007E-2</v>
      </c>
      <c r="C5" s="31">
        <v>0</v>
      </c>
      <c r="D5" s="31">
        <v>0</v>
      </c>
      <c r="E5" s="31">
        <v>0</v>
      </c>
      <c r="F5" s="31">
        <v>0.103448</v>
      </c>
      <c r="G5" s="31">
        <v>0</v>
      </c>
      <c r="H5" s="31">
        <v>0</v>
      </c>
      <c r="I5" s="31">
        <v>0.1</v>
      </c>
      <c r="J5" s="31">
        <v>7.6923000000000005E-2</v>
      </c>
      <c r="K5" s="31">
        <v>0</v>
      </c>
      <c r="L5" s="31">
        <v>3.3333000000000002E-2</v>
      </c>
      <c r="M5" s="31">
        <v>8.3330000000000001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:D11"/>
  <sheetViews>
    <sheetView workbookViewId="0">
      <selection activeCell="G4" sqref="G4"/>
    </sheetView>
  </sheetViews>
  <sheetFormatPr defaultRowHeight="15" x14ac:dyDescent="0.25"/>
  <cols>
    <col min="1" max="1" width="33.28515625" customWidth="1"/>
  </cols>
  <sheetData>
    <row r="1" spans="1:4" x14ac:dyDescent="0.25">
      <c r="A1" t="s">
        <v>110</v>
      </c>
      <c r="B1" t="s">
        <v>111</v>
      </c>
      <c r="C1" t="s">
        <v>112</v>
      </c>
      <c r="D1" t="s">
        <v>113</v>
      </c>
    </row>
    <row r="2" spans="1:4" x14ac:dyDescent="0.25">
      <c r="A2" t="s">
        <v>124</v>
      </c>
      <c r="B2" s="4">
        <v>2.9999999999999998E-13</v>
      </c>
      <c r="C2">
        <v>45</v>
      </c>
      <c r="D2">
        <v>3.2467532E-2</v>
      </c>
    </row>
    <row r="3" spans="1:4" x14ac:dyDescent="0.25">
      <c r="A3" t="s">
        <v>125</v>
      </c>
      <c r="B3" s="4">
        <v>6.3599999999999998E-10</v>
      </c>
      <c r="C3">
        <v>21</v>
      </c>
      <c r="D3">
        <v>5.7851239999999998E-2</v>
      </c>
    </row>
    <row r="4" spans="1:4" x14ac:dyDescent="0.25">
      <c r="A4" t="s">
        <v>126</v>
      </c>
      <c r="B4" s="4">
        <v>1.1000000000000001E-6</v>
      </c>
      <c r="C4">
        <v>10</v>
      </c>
      <c r="D4">
        <v>9.9009900999999997E-2</v>
      </c>
    </row>
    <row r="5" spans="1:4" x14ac:dyDescent="0.25">
      <c r="A5" t="s">
        <v>127</v>
      </c>
      <c r="B5" s="4">
        <v>8.1000000000000004E-6</v>
      </c>
      <c r="C5">
        <v>9</v>
      </c>
      <c r="D5">
        <v>9.0909090999999997E-2</v>
      </c>
    </row>
    <row r="6" spans="1:4" x14ac:dyDescent="0.25">
      <c r="A6" t="s">
        <v>128</v>
      </c>
      <c r="B6" s="4">
        <v>1.17E-4</v>
      </c>
      <c r="C6">
        <v>32</v>
      </c>
      <c r="D6">
        <v>1.972873E-2</v>
      </c>
    </row>
    <row r="7" spans="1:4" x14ac:dyDescent="0.25">
      <c r="A7" t="s">
        <v>129</v>
      </c>
      <c r="B7" s="4">
        <v>2.32E-4</v>
      </c>
      <c r="C7">
        <v>29</v>
      </c>
      <c r="D7">
        <v>1.9944979000000002E-2</v>
      </c>
    </row>
    <row r="8" spans="1:4" x14ac:dyDescent="0.25">
      <c r="A8" t="s">
        <v>130</v>
      </c>
      <c r="B8" s="4">
        <v>7.8299999999999995E-4</v>
      </c>
      <c r="C8">
        <v>4</v>
      </c>
      <c r="D8">
        <v>0.17391304299999999</v>
      </c>
    </row>
    <row r="9" spans="1:4" x14ac:dyDescent="0.25">
      <c r="A9" t="s">
        <v>131</v>
      </c>
      <c r="B9" s="4">
        <v>5.11E-3</v>
      </c>
      <c r="C9">
        <v>5</v>
      </c>
      <c r="D9">
        <v>6.6666666999999999E-2</v>
      </c>
    </row>
    <row r="10" spans="1:4" x14ac:dyDescent="0.25">
      <c r="A10" t="s">
        <v>132</v>
      </c>
      <c r="B10" s="4">
        <v>7.3600000000000002E-3</v>
      </c>
      <c r="C10">
        <v>22</v>
      </c>
      <c r="D10">
        <v>1.7628205000000001E-2</v>
      </c>
    </row>
    <row r="11" spans="1:4" x14ac:dyDescent="0.25">
      <c r="A11" t="s">
        <v>133</v>
      </c>
      <c r="B11" s="4">
        <v>2.4E-2</v>
      </c>
      <c r="C11">
        <v>17</v>
      </c>
      <c r="D11">
        <v>1.7801047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/>
  <dimension ref="A1:D11"/>
  <sheetViews>
    <sheetView workbookViewId="0">
      <selection activeCell="C1" sqref="C1"/>
    </sheetView>
  </sheetViews>
  <sheetFormatPr defaultRowHeight="15" x14ac:dyDescent="0.25"/>
  <cols>
    <col min="1" max="1" width="19.140625" customWidth="1"/>
  </cols>
  <sheetData>
    <row r="1" spans="1:4" x14ac:dyDescent="0.25">
      <c r="A1" t="s">
        <v>110</v>
      </c>
      <c r="B1" t="s">
        <v>111</v>
      </c>
      <c r="C1" t="s">
        <v>112</v>
      </c>
      <c r="D1" t="s">
        <v>113</v>
      </c>
    </row>
    <row r="2" spans="1:4" x14ac:dyDescent="0.25">
      <c r="A2" t="s">
        <v>114</v>
      </c>
      <c r="B2" s="4">
        <v>4.1299999999999999E-8</v>
      </c>
      <c r="C2">
        <v>10</v>
      </c>
      <c r="D2">
        <v>1.7699115000000001E-2</v>
      </c>
    </row>
    <row r="3" spans="1:4" x14ac:dyDescent="0.25">
      <c r="A3" t="s">
        <v>115</v>
      </c>
      <c r="B3" s="4">
        <v>4.7400000000000001E-8</v>
      </c>
      <c r="C3">
        <v>6</v>
      </c>
      <c r="D3">
        <v>6.5217391E-2</v>
      </c>
    </row>
    <row r="4" spans="1:4" x14ac:dyDescent="0.25">
      <c r="A4" t="s">
        <v>116</v>
      </c>
      <c r="B4" s="4">
        <v>2.65E-7</v>
      </c>
      <c r="C4">
        <v>5</v>
      </c>
      <c r="D4">
        <v>8.3333332999999996E-2</v>
      </c>
    </row>
    <row r="5" spans="1:4" x14ac:dyDescent="0.25">
      <c r="A5" t="s">
        <v>117</v>
      </c>
      <c r="B5" s="4">
        <v>8.8699999999999998E-4</v>
      </c>
      <c r="C5">
        <v>9</v>
      </c>
      <c r="D5">
        <v>5.7581569999999999E-3</v>
      </c>
    </row>
    <row r="6" spans="1:4" x14ac:dyDescent="0.25">
      <c r="A6" t="s">
        <v>118</v>
      </c>
      <c r="B6" s="4">
        <v>1.06E-3</v>
      </c>
      <c r="C6">
        <v>5</v>
      </c>
      <c r="D6">
        <v>1.3123360000000001E-2</v>
      </c>
    </row>
    <row r="7" spans="1:4" x14ac:dyDescent="0.25">
      <c r="A7" t="s">
        <v>119</v>
      </c>
      <c r="B7" s="4">
        <v>4.1399999999999996E-3</v>
      </c>
      <c r="C7">
        <v>4</v>
      </c>
      <c r="D7">
        <v>1.3513514000000001E-2</v>
      </c>
    </row>
    <row r="8" spans="1:4" x14ac:dyDescent="0.25">
      <c r="A8" t="s">
        <v>120</v>
      </c>
      <c r="B8" s="4">
        <v>4.8199999999999996E-3</v>
      </c>
      <c r="C8">
        <v>3</v>
      </c>
      <c r="D8">
        <v>2.2900763000000001E-2</v>
      </c>
    </row>
    <row r="9" spans="1:4" x14ac:dyDescent="0.25">
      <c r="A9" t="s">
        <v>121</v>
      </c>
      <c r="B9" s="4">
        <v>1.4800000000000001E-2</v>
      </c>
      <c r="C9">
        <v>4</v>
      </c>
      <c r="D9">
        <v>9.2378749999999996E-3</v>
      </c>
    </row>
    <row r="10" spans="1:4" x14ac:dyDescent="0.25">
      <c r="A10" t="s">
        <v>122</v>
      </c>
      <c r="B10" s="4">
        <v>3.1899999999999998E-2</v>
      </c>
      <c r="C10">
        <v>2</v>
      </c>
      <c r="D10">
        <v>2.1052632000000002E-2</v>
      </c>
    </row>
    <row r="11" spans="1:4" x14ac:dyDescent="0.25">
      <c r="A11" t="s">
        <v>123</v>
      </c>
      <c r="B11" s="4">
        <v>3.9800000000000002E-2</v>
      </c>
      <c r="C11">
        <v>6</v>
      </c>
      <c r="D11">
        <v>4.0295499999999998E-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"/>
  <dimension ref="A1:E21"/>
  <sheetViews>
    <sheetView workbookViewId="0">
      <selection activeCell="D3" sqref="D3"/>
    </sheetView>
  </sheetViews>
  <sheetFormatPr defaultRowHeight="15" x14ac:dyDescent="0.25"/>
  <cols>
    <col min="1" max="1" width="10.42578125" customWidth="1"/>
    <col min="2" max="2" width="12.28515625" customWidth="1"/>
    <col min="3" max="3" width="16.7109375" customWidth="1"/>
    <col min="4" max="4" width="19" customWidth="1"/>
    <col min="5" max="5" width="13.5703125" customWidth="1"/>
  </cols>
  <sheetData>
    <row r="1" spans="1:4" s="5" customFormat="1" ht="45.75" customHeight="1" x14ac:dyDescent="0.25">
      <c r="A1" s="8" t="s">
        <v>134</v>
      </c>
      <c r="B1" s="8" t="s">
        <v>135</v>
      </c>
      <c r="C1" s="8" t="s">
        <v>136</v>
      </c>
      <c r="D1" s="8" t="s">
        <v>137</v>
      </c>
    </row>
    <row r="2" spans="1:4" x14ac:dyDescent="0.25">
      <c r="A2">
        <v>803661</v>
      </c>
      <c r="B2">
        <v>3</v>
      </c>
      <c r="C2">
        <v>21</v>
      </c>
      <c r="D2">
        <v>5</v>
      </c>
    </row>
    <row r="3" spans="1:4" x14ac:dyDescent="0.25">
      <c r="A3">
        <v>944281</v>
      </c>
      <c r="B3">
        <v>2</v>
      </c>
      <c r="C3">
        <v>6</v>
      </c>
      <c r="D3">
        <v>3</v>
      </c>
    </row>
    <row r="4" spans="1:4" x14ac:dyDescent="0.25">
      <c r="A4">
        <v>636396</v>
      </c>
      <c r="B4">
        <v>1</v>
      </c>
      <c r="C4">
        <v>1</v>
      </c>
      <c r="D4">
        <v>1</v>
      </c>
    </row>
    <row r="5" spans="1:4" x14ac:dyDescent="0.25">
      <c r="A5">
        <v>869318</v>
      </c>
      <c r="B5">
        <v>0</v>
      </c>
      <c r="C5">
        <v>1</v>
      </c>
      <c r="D5">
        <v>1</v>
      </c>
    </row>
    <row r="6" spans="1:4" x14ac:dyDescent="0.25">
      <c r="A6">
        <v>862507</v>
      </c>
      <c r="B6">
        <v>0</v>
      </c>
      <c r="C6">
        <v>6</v>
      </c>
      <c r="D6">
        <v>1</v>
      </c>
    </row>
    <row r="7" spans="1:4" x14ac:dyDescent="0.25">
      <c r="A7">
        <v>452075</v>
      </c>
      <c r="B7">
        <v>0</v>
      </c>
      <c r="C7">
        <v>10</v>
      </c>
      <c r="D7">
        <v>2</v>
      </c>
    </row>
    <row r="8" spans="1:4" x14ac:dyDescent="0.25">
      <c r="A8">
        <v>595704</v>
      </c>
      <c r="B8">
        <v>0</v>
      </c>
      <c r="C8">
        <v>6</v>
      </c>
      <c r="D8">
        <v>3</v>
      </c>
    </row>
    <row r="9" spans="1:4" x14ac:dyDescent="0.25">
      <c r="A9">
        <v>258135</v>
      </c>
      <c r="B9">
        <v>1</v>
      </c>
      <c r="C9">
        <v>5</v>
      </c>
      <c r="D9">
        <v>7</v>
      </c>
    </row>
    <row r="10" spans="1:4" x14ac:dyDescent="0.25">
      <c r="A10">
        <v>230833</v>
      </c>
      <c r="B10">
        <v>1</v>
      </c>
      <c r="C10">
        <v>11</v>
      </c>
      <c r="D10">
        <v>5</v>
      </c>
    </row>
    <row r="11" spans="1:4" x14ac:dyDescent="0.25">
      <c r="A11">
        <v>417745</v>
      </c>
      <c r="B11">
        <v>1</v>
      </c>
      <c r="C11">
        <v>11</v>
      </c>
      <c r="D11">
        <v>3</v>
      </c>
    </row>
    <row r="12" spans="1:4" x14ac:dyDescent="0.25">
      <c r="A12">
        <v>171831</v>
      </c>
      <c r="B12">
        <v>3</v>
      </c>
      <c r="C12">
        <v>24</v>
      </c>
      <c r="D12">
        <v>9</v>
      </c>
    </row>
    <row r="13" spans="1:4" x14ac:dyDescent="0.25">
      <c r="A13">
        <v>258135</v>
      </c>
      <c r="B13">
        <v>0</v>
      </c>
      <c r="C13">
        <v>6</v>
      </c>
      <c r="D13">
        <v>1</v>
      </c>
    </row>
    <row r="14" spans="1:4" x14ac:dyDescent="0.25">
      <c r="A14">
        <v>417745</v>
      </c>
      <c r="B14">
        <v>4</v>
      </c>
      <c r="C14">
        <v>28</v>
      </c>
      <c r="D14">
        <v>3</v>
      </c>
    </row>
    <row r="15" spans="1:4" x14ac:dyDescent="0.25">
      <c r="A15">
        <v>417745</v>
      </c>
      <c r="B15">
        <v>4</v>
      </c>
      <c r="C15">
        <v>32</v>
      </c>
      <c r="D15">
        <v>6</v>
      </c>
    </row>
    <row r="16" spans="1:4" x14ac:dyDescent="0.25">
      <c r="A16">
        <v>417745</v>
      </c>
      <c r="B16">
        <v>0</v>
      </c>
      <c r="C16">
        <v>9</v>
      </c>
      <c r="D16">
        <v>3</v>
      </c>
    </row>
    <row r="17" spans="1:5" x14ac:dyDescent="0.25">
      <c r="A17">
        <v>667567</v>
      </c>
      <c r="B17">
        <v>1</v>
      </c>
      <c r="C17">
        <v>24</v>
      </c>
      <c r="D17">
        <v>3</v>
      </c>
    </row>
    <row r="18" spans="1:5" x14ac:dyDescent="0.25">
      <c r="A18">
        <v>595704</v>
      </c>
      <c r="B18">
        <v>2</v>
      </c>
      <c r="C18">
        <v>19</v>
      </c>
      <c r="D18">
        <v>3</v>
      </c>
    </row>
    <row r="19" spans="1:5" ht="15" customHeight="1" x14ac:dyDescent="0.25">
      <c r="A19">
        <v>944281</v>
      </c>
      <c r="B19">
        <v>10</v>
      </c>
      <c r="C19">
        <v>24</v>
      </c>
      <c r="D19">
        <v>2</v>
      </c>
      <c r="E19" s="6" t="s">
        <v>138</v>
      </c>
    </row>
    <row r="20" spans="1:5" x14ac:dyDescent="0.25">
      <c r="B20">
        <f>SUM(B2:B19)</f>
        <v>33</v>
      </c>
      <c r="C20">
        <f>SUM(C2:C19)</f>
        <v>244</v>
      </c>
      <c r="D20">
        <f>SUM(D2:D19)</f>
        <v>61</v>
      </c>
      <c r="E20" s="7">
        <f>SUM(B20:D20)</f>
        <v>338</v>
      </c>
    </row>
    <row r="21" spans="1:5" x14ac:dyDescent="0.25">
      <c r="A21" t="s">
        <v>139</v>
      </c>
      <c r="B21">
        <f>B20/338</f>
        <v>9.7633136094674555E-2</v>
      </c>
      <c r="C21">
        <f>C20/338</f>
        <v>0.72189349112426038</v>
      </c>
      <c r="D21">
        <f>D20/338</f>
        <v>0.1804733727810650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"/>
  <dimension ref="A1:E5"/>
  <sheetViews>
    <sheetView workbookViewId="0">
      <selection activeCell="C11" sqref="C11"/>
    </sheetView>
  </sheetViews>
  <sheetFormatPr defaultRowHeight="15" x14ac:dyDescent="0.25"/>
  <cols>
    <col min="1" max="1" width="11.7109375" style="32" customWidth="1"/>
    <col min="2" max="2" width="17.140625" style="32" customWidth="1"/>
    <col min="3" max="3" width="19.5703125" style="32" customWidth="1"/>
    <col min="4" max="4" width="24.42578125" style="32" customWidth="1"/>
    <col min="5" max="5" width="27.7109375" style="32" customWidth="1"/>
    <col min="6" max="16384" width="9.140625" style="32"/>
  </cols>
  <sheetData>
    <row r="1" spans="1:5" x14ac:dyDescent="0.25">
      <c r="A1" s="33" t="s">
        <v>134</v>
      </c>
      <c r="B1" s="33" t="s">
        <v>140</v>
      </c>
      <c r="C1" s="33" t="s">
        <v>141</v>
      </c>
      <c r="D1" s="33" t="s">
        <v>142</v>
      </c>
      <c r="E1" s="33" t="s">
        <v>143</v>
      </c>
    </row>
    <row r="2" spans="1:5" x14ac:dyDescent="0.25">
      <c r="A2" s="34" t="s">
        <v>144</v>
      </c>
      <c r="B2" s="31">
        <v>70.16028</v>
      </c>
      <c r="C2" s="31">
        <v>29.83972</v>
      </c>
      <c r="D2" s="31">
        <v>38.346668090000001</v>
      </c>
      <c r="E2" s="31">
        <v>61.653331909999999</v>
      </c>
    </row>
    <row r="3" spans="1:5" x14ac:dyDescent="0.25">
      <c r="A3" s="34" t="s">
        <v>145</v>
      </c>
      <c r="B3" s="31">
        <v>48.132080000000002</v>
      </c>
      <c r="C3" s="31">
        <v>51.867919999999998</v>
      </c>
      <c r="D3" s="31">
        <v>30.666913350000002</v>
      </c>
      <c r="E3" s="31">
        <v>69.333086649999998</v>
      </c>
    </row>
    <row r="4" spans="1:5" x14ac:dyDescent="0.25">
      <c r="A4" s="34" t="s">
        <v>146</v>
      </c>
      <c r="B4" s="31">
        <v>49.931579999999997</v>
      </c>
      <c r="C4" s="31">
        <v>50.068420000000003</v>
      </c>
      <c r="D4" s="31">
        <v>34.973507290000001</v>
      </c>
      <c r="E4" s="31">
        <v>65.026492709999999</v>
      </c>
    </row>
    <row r="5" spans="1:5" x14ac:dyDescent="0.25">
      <c r="A5" s="34" t="s">
        <v>147</v>
      </c>
      <c r="B5" s="31">
        <v>67.812749999999994</v>
      </c>
      <c r="C5" s="31">
        <v>32.187249999999999</v>
      </c>
      <c r="D5" s="31">
        <v>43.721148130000003</v>
      </c>
      <c r="E5" s="31">
        <v>56.27885186999999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7"/>
  <dimension ref="A1:AL9"/>
  <sheetViews>
    <sheetView workbookViewId="0">
      <selection sqref="A1:A1048576"/>
    </sheetView>
  </sheetViews>
  <sheetFormatPr defaultRowHeight="15" x14ac:dyDescent="0.25"/>
  <cols>
    <col min="2" max="34" width="9.140625" style="2"/>
    <col min="35" max="35" width="11.140625" style="2" customWidth="1"/>
    <col min="36" max="38" width="9.140625" style="2"/>
  </cols>
  <sheetData>
    <row r="1" spans="1:38" s="2" customFormat="1" x14ac:dyDescent="0.25">
      <c r="A1" s="1" t="s">
        <v>1</v>
      </c>
      <c r="B1" s="2" t="s">
        <v>37</v>
      </c>
      <c r="C1" s="2" t="s">
        <v>38</v>
      </c>
      <c r="D1" s="2" t="s">
        <v>39</v>
      </c>
      <c r="E1" s="2" t="s">
        <v>40</v>
      </c>
      <c r="F1" s="2" t="s">
        <v>41</v>
      </c>
      <c r="G1" s="2" t="s">
        <v>42</v>
      </c>
      <c r="H1" s="2" t="s">
        <v>43</v>
      </c>
      <c r="I1" s="2" t="s">
        <v>44</v>
      </c>
      <c r="J1" s="2" t="s">
        <v>45</v>
      </c>
      <c r="K1" s="2" t="s">
        <v>46</v>
      </c>
      <c r="L1" s="2" t="s">
        <v>47</v>
      </c>
      <c r="M1" s="2" t="s">
        <v>48</v>
      </c>
      <c r="N1" s="2" t="s">
        <v>49</v>
      </c>
      <c r="O1" s="2" t="s">
        <v>50</v>
      </c>
      <c r="P1" s="2" t="s">
        <v>51</v>
      </c>
      <c r="Q1" s="2" t="s">
        <v>52</v>
      </c>
      <c r="R1" s="2" t="s">
        <v>53</v>
      </c>
      <c r="S1" s="2" t="s">
        <v>54</v>
      </c>
      <c r="T1" s="2" t="s">
        <v>55</v>
      </c>
      <c r="U1" s="2" t="s">
        <v>56</v>
      </c>
      <c r="V1" s="2" t="s">
        <v>57</v>
      </c>
      <c r="W1" s="2" t="s">
        <v>58</v>
      </c>
      <c r="X1" s="2" t="s">
        <v>59</v>
      </c>
      <c r="Y1" s="2" t="s">
        <v>78</v>
      </c>
      <c r="Z1" s="2" t="s">
        <v>79</v>
      </c>
      <c r="AA1" s="2" t="s">
        <v>80</v>
      </c>
      <c r="AB1" s="2" t="s">
        <v>81</v>
      </c>
      <c r="AC1" s="2" t="s">
        <v>82</v>
      </c>
      <c r="AD1" s="2" t="s">
        <v>83</v>
      </c>
      <c r="AE1" s="2" t="s">
        <v>84</v>
      </c>
      <c r="AF1" s="2" t="s">
        <v>85</v>
      </c>
      <c r="AG1" s="2" t="s">
        <v>148</v>
      </c>
      <c r="AH1" s="2" t="s">
        <v>149</v>
      </c>
      <c r="AI1" s="2" t="s">
        <v>150</v>
      </c>
      <c r="AJ1" s="2" t="s">
        <v>151</v>
      </c>
      <c r="AK1" s="2" t="s">
        <v>152</v>
      </c>
      <c r="AL1" s="2" t="s">
        <v>153</v>
      </c>
    </row>
    <row r="2" spans="1:38" s="2" customFormat="1" x14ac:dyDescent="0.25">
      <c r="A2" s="1" t="s">
        <v>3</v>
      </c>
      <c r="B2" s="2">
        <v>2819.4603710000001</v>
      </c>
      <c r="C2" s="2">
        <v>2114.7442740000001</v>
      </c>
      <c r="D2" s="2">
        <v>2061.0791559999998</v>
      </c>
      <c r="E2" s="2">
        <v>1909.3600140000001</v>
      </c>
      <c r="F2" s="2">
        <v>1984.672051</v>
      </c>
      <c r="G2" s="2">
        <v>2140.2775230000002</v>
      </c>
      <c r="H2" s="2">
        <v>2819.937081</v>
      </c>
      <c r="I2" s="2">
        <v>2427.1574059999998</v>
      </c>
      <c r="J2" s="2">
        <v>2200.3517579999998</v>
      </c>
      <c r="K2" s="2">
        <v>2087.5284059999999</v>
      </c>
      <c r="L2" s="2">
        <v>3325.3519219999998</v>
      </c>
      <c r="M2" s="2">
        <v>2413.1296200000002</v>
      </c>
      <c r="N2" s="2">
        <v>1276.439648</v>
      </c>
      <c r="O2" s="2">
        <v>0</v>
      </c>
      <c r="P2" s="2">
        <v>1748.6201579999999</v>
      </c>
      <c r="Q2" s="2">
        <v>0</v>
      </c>
      <c r="R2" s="2">
        <v>1657.055758</v>
      </c>
      <c r="S2" s="2">
        <v>1531.115147</v>
      </c>
      <c r="T2" s="2">
        <v>1706.4922180000001</v>
      </c>
      <c r="U2" s="2">
        <v>1490.0687969999999</v>
      </c>
      <c r="V2" s="2">
        <v>1835.796554</v>
      </c>
      <c r="W2" s="2">
        <v>1727.5391770000001</v>
      </c>
      <c r="X2" s="2">
        <v>1742.3028019999999</v>
      </c>
      <c r="Y2" s="2">
        <v>11887.41683</v>
      </c>
      <c r="Z2" s="2">
        <v>12254.32926</v>
      </c>
      <c r="AA2" s="2">
        <v>10090.164720000001</v>
      </c>
      <c r="AB2" s="2">
        <v>9283.4878530000005</v>
      </c>
      <c r="AC2" s="2">
        <v>11948.78808</v>
      </c>
      <c r="AD2" s="2">
        <v>11010.74648</v>
      </c>
      <c r="AE2" s="2">
        <v>5370.4322510000002</v>
      </c>
      <c r="AF2" s="2">
        <v>6195.7939379999998</v>
      </c>
      <c r="AG2" s="2">
        <v>8859.2714390000001</v>
      </c>
      <c r="AH2" s="2">
        <v>12265.85749</v>
      </c>
      <c r="AI2" s="2">
        <v>14198.16807</v>
      </c>
      <c r="AJ2" s="2">
        <v>11845.62665</v>
      </c>
      <c r="AK2" s="2">
        <v>11633.564839999999</v>
      </c>
      <c r="AL2" s="2">
        <v>9206.3877240000002</v>
      </c>
    </row>
    <row r="3" spans="1:38" s="2" customFormat="1" x14ac:dyDescent="0.25">
      <c r="A3" s="1" t="s">
        <v>7</v>
      </c>
      <c r="B3" s="2">
        <v>0</v>
      </c>
      <c r="C3" s="2">
        <v>0</v>
      </c>
      <c r="D3" s="2">
        <v>22.525455260000001</v>
      </c>
      <c r="E3" s="2">
        <v>0</v>
      </c>
      <c r="F3" s="2">
        <v>0</v>
      </c>
      <c r="G3" s="2">
        <v>0</v>
      </c>
      <c r="H3" s="2">
        <v>43.162302259999997</v>
      </c>
      <c r="I3" s="2">
        <v>0</v>
      </c>
      <c r="J3" s="2">
        <v>0</v>
      </c>
      <c r="K3" s="2">
        <v>27.71055406</v>
      </c>
      <c r="L3" s="2">
        <v>49.143131850000003</v>
      </c>
      <c r="M3" s="2">
        <v>38.102046639999998</v>
      </c>
      <c r="N3" s="2">
        <v>52.099577459999999</v>
      </c>
      <c r="O3" s="2">
        <v>0</v>
      </c>
      <c r="P3" s="2">
        <v>70.651319509999993</v>
      </c>
      <c r="Q3" s="2">
        <v>70.438448289999997</v>
      </c>
      <c r="R3" s="2">
        <v>0</v>
      </c>
      <c r="S3" s="2">
        <v>37.344271890000002</v>
      </c>
      <c r="T3" s="2">
        <v>43.202334630000003</v>
      </c>
      <c r="U3" s="2">
        <v>52.467211159999998</v>
      </c>
      <c r="V3" s="2">
        <v>85.885218890000004</v>
      </c>
      <c r="W3" s="2">
        <v>55.369845410000003</v>
      </c>
      <c r="X3" s="2">
        <v>53.444871239999998</v>
      </c>
      <c r="Y3" s="2">
        <v>416.7541794</v>
      </c>
      <c r="Z3" s="2">
        <v>1248.554302</v>
      </c>
      <c r="AA3" s="2">
        <v>487.21979199999998</v>
      </c>
      <c r="AB3" s="2">
        <v>763.64174279999997</v>
      </c>
      <c r="AC3" s="2">
        <v>793.06115580000005</v>
      </c>
      <c r="AD3" s="2">
        <v>661.74770179999996</v>
      </c>
      <c r="AE3" s="2">
        <v>564.67632170000002</v>
      </c>
      <c r="AF3" s="2">
        <v>751.79089620000002</v>
      </c>
      <c r="AG3" s="2">
        <v>59.219728869999997</v>
      </c>
      <c r="AH3" s="2">
        <v>55.602255149999998</v>
      </c>
      <c r="AI3" s="2">
        <v>137.67920549999999</v>
      </c>
      <c r="AJ3" s="2">
        <v>96.83073555</v>
      </c>
      <c r="AK3" s="2">
        <v>0</v>
      </c>
      <c r="AL3" s="2">
        <v>0</v>
      </c>
    </row>
    <row r="4" spans="1:38" s="2" customFormat="1" x14ac:dyDescent="0.25">
      <c r="A4" s="1" t="s">
        <v>8</v>
      </c>
      <c r="B4" s="2">
        <v>35.464910330000002</v>
      </c>
      <c r="C4" s="2">
        <v>0</v>
      </c>
      <c r="D4" s="2">
        <v>33.788182880000001</v>
      </c>
      <c r="E4" s="2">
        <v>29.374769449999999</v>
      </c>
      <c r="F4" s="2">
        <v>24.964428309999999</v>
      </c>
      <c r="G4" s="2">
        <v>23.39101118</v>
      </c>
      <c r="H4" s="2">
        <v>0</v>
      </c>
      <c r="I4" s="2">
        <v>0</v>
      </c>
      <c r="J4" s="2">
        <v>0</v>
      </c>
      <c r="K4" s="2">
        <v>0</v>
      </c>
      <c r="L4" s="2">
        <v>49.143131850000003</v>
      </c>
      <c r="M4" s="2">
        <v>50.802728850000001</v>
      </c>
      <c r="N4" s="2">
        <v>0</v>
      </c>
      <c r="O4" s="2">
        <v>0</v>
      </c>
      <c r="P4" s="2">
        <v>0</v>
      </c>
      <c r="Q4" s="2">
        <v>0</v>
      </c>
      <c r="R4" s="2">
        <v>0</v>
      </c>
      <c r="S4" s="2">
        <v>0</v>
      </c>
      <c r="T4" s="2">
        <v>0</v>
      </c>
      <c r="U4" s="2">
        <v>0</v>
      </c>
      <c r="V4" s="2">
        <v>0</v>
      </c>
      <c r="W4" s="2">
        <v>0</v>
      </c>
      <c r="X4" s="2">
        <v>32.066922740000003</v>
      </c>
      <c r="Y4" s="2">
        <v>3512.64237</v>
      </c>
      <c r="Z4" s="2">
        <v>3445.0850169999999</v>
      </c>
      <c r="AA4" s="2">
        <v>2467.5324949999999</v>
      </c>
      <c r="AB4" s="2">
        <v>2111.2448180000001</v>
      </c>
      <c r="AC4" s="2">
        <v>4317.7774040000004</v>
      </c>
      <c r="AD4" s="2">
        <v>3547.702957</v>
      </c>
      <c r="AE4" s="2">
        <v>997.19435539999995</v>
      </c>
      <c r="AF4" s="2">
        <v>1140.6482559999999</v>
      </c>
      <c r="AG4" s="2">
        <v>2108.2223479999998</v>
      </c>
      <c r="AH4" s="2">
        <v>2713.3900509999999</v>
      </c>
      <c r="AI4" s="2">
        <v>5197.3900080000003</v>
      </c>
      <c r="AJ4" s="2">
        <v>3598.8756709999998</v>
      </c>
      <c r="AK4" s="2">
        <v>2406.453438</v>
      </c>
      <c r="AL4" s="2">
        <v>1671.075419</v>
      </c>
    </row>
    <row r="5" spans="1:38" s="2" customFormat="1" x14ac:dyDescent="0.25">
      <c r="A5" s="1" t="s">
        <v>9</v>
      </c>
      <c r="B5" s="2">
        <v>0</v>
      </c>
      <c r="C5" s="2">
        <v>0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v>0</v>
      </c>
      <c r="P5" s="2">
        <v>0</v>
      </c>
      <c r="Q5" s="2">
        <v>0</v>
      </c>
      <c r="R5" s="2">
        <v>0</v>
      </c>
      <c r="S5" s="2">
        <v>0</v>
      </c>
      <c r="T5" s="2">
        <v>0</v>
      </c>
      <c r="U5" s="2">
        <v>0</v>
      </c>
      <c r="V5" s="2">
        <v>0</v>
      </c>
      <c r="W5" s="2">
        <v>0</v>
      </c>
      <c r="X5" s="2">
        <v>0</v>
      </c>
      <c r="Y5" s="2">
        <v>119.0726227</v>
      </c>
      <c r="Z5" s="2">
        <v>369.94201529999998</v>
      </c>
      <c r="AA5" s="2">
        <v>94.300604899999996</v>
      </c>
      <c r="AB5" s="2">
        <v>224.6005126</v>
      </c>
      <c r="AC5" s="2">
        <v>140.98864990000001</v>
      </c>
      <c r="AD5" s="2">
        <v>165.4369255</v>
      </c>
      <c r="AE5" s="2">
        <v>180.2158474</v>
      </c>
      <c r="AF5" s="2">
        <v>311.08588809999998</v>
      </c>
      <c r="AG5" s="2">
        <v>0</v>
      </c>
      <c r="AH5" s="2">
        <v>0</v>
      </c>
      <c r="AI5" s="2">
        <v>0</v>
      </c>
      <c r="AJ5" s="2">
        <v>0</v>
      </c>
      <c r="AK5" s="2">
        <v>0</v>
      </c>
      <c r="AL5" s="2">
        <v>0</v>
      </c>
    </row>
    <row r="6" spans="1:38" s="2" customFormat="1" x14ac:dyDescent="0.25">
      <c r="A6" s="1" t="s">
        <v>10</v>
      </c>
      <c r="B6" s="2">
        <v>106.39473099999999</v>
      </c>
      <c r="C6" s="2">
        <v>293.71448249999997</v>
      </c>
      <c r="D6" s="2">
        <v>146.41545919999999</v>
      </c>
      <c r="E6" s="2">
        <v>132.1864625</v>
      </c>
      <c r="F6" s="2">
        <v>112.33992739999999</v>
      </c>
      <c r="G6" s="2">
        <v>257.3011229</v>
      </c>
      <c r="H6" s="2">
        <v>158.261775</v>
      </c>
      <c r="I6" s="2">
        <v>237.95660849999999</v>
      </c>
      <c r="J6" s="2">
        <v>213.24995010000001</v>
      </c>
      <c r="K6" s="2">
        <v>212.44758110000001</v>
      </c>
      <c r="L6" s="2">
        <v>114.6673076</v>
      </c>
      <c r="M6" s="2">
        <v>76.204093279999995</v>
      </c>
      <c r="N6" s="2">
        <v>199.7150469</v>
      </c>
      <c r="O6" s="2">
        <v>182.6041501</v>
      </c>
      <c r="P6" s="2">
        <v>229.61678839999999</v>
      </c>
      <c r="Q6" s="2">
        <v>246.534569</v>
      </c>
      <c r="R6" s="2">
        <v>207.13196970000001</v>
      </c>
      <c r="S6" s="2">
        <v>236.513722</v>
      </c>
      <c r="T6" s="2">
        <v>248.41342409999999</v>
      </c>
      <c r="U6" s="2">
        <v>241.34917129999999</v>
      </c>
      <c r="V6" s="2">
        <v>257.65565670000001</v>
      </c>
      <c r="W6" s="2">
        <v>365.44097970000001</v>
      </c>
      <c r="X6" s="2">
        <v>235.1574334</v>
      </c>
      <c r="Y6" s="2">
        <v>515.98136499999998</v>
      </c>
      <c r="Z6" s="2">
        <v>1248.554302</v>
      </c>
      <c r="AA6" s="2">
        <v>628.67069930000002</v>
      </c>
      <c r="AB6" s="2">
        <v>808.56184529999996</v>
      </c>
      <c r="AC6" s="2">
        <v>528.70743719999996</v>
      </c>
      <c r="AD6" s="2">
        <v>1176.4403589999999</v>
      </c>
      <c r="AE6" s="2">
        <v>384.46047440000001</v>
      </c>
      <c r="AF6" s="2">
        <v>583.2860402</v>
      </c>
      <c r="AG6" s="2">
        <v>568.5093971</v>
      </c>
      <c r="AH6" s="2">
        <v>489.29984530000002</v>
      </c>
      <c r="AI6" s="2">
        <v>481.87721929999998</v>
      </c>
      <c r="AJ6" s="2">
        <v>758.50742839999998</v>
      </c>
      <c r="AK6" s="2">
        <v>441.42045309999997</v>
      </c>
      <c r="AL6" s="2">
        <v>773.64602720000005</v>
      </c>
    </row>
    <row r="7" spans="1:38" s="2" customFormat="1" x14ac:dyDescent="0.25">
      <c r="A7" s="1" t="s">
        <v>20</v>
      </c>
      <c r="B7" s="2">
        <v>70.929820669999998</v>
      </c>
      <c r="C7" s="2">
        <v>0</v>
      </c>
      <c r="D7" s="2">
        <v>304.09364599999998</v>
      </c>
      <c r="E7" s="2">
        <v>308.43507920000002</v>
      </c>
      <c r="F7" s="2">
        <v>237.16206890000001</v>
      </c>
      <c r="G7" s="2">
        <v>58.477527940000002</v>
      </c>
      <c r="H7" s="2">
        <v>215.81151130000001</v>
      </c>
      <c r="I7" s="2">
        <v>35.693491270000003</v>
      </c>
      <c r="J7" s="2">
        <v>184.17041140000001</v>
      </c>
      <c r="K7" s="2">
        <v>157.02647300000001</v>
      </c>
      <c r="L7" s="2">
        <v>65.524175799999995</v>
      </c>
      <c r="M7" s="2">
        <v>228.61227980000001</v>
      </c>
      <c r="N7" s="2">
        <v>243.1313615</v>
      </c>
      <c r="O7" s="2">
        <v>45.651037539999997</v>
      </c>
      <c r="P7" s="2">
        <v>105.9769793</v>
      </c>
      <c r="Q7" s="2">
        <v>158.48650860000001</v>
      </c>
      <c r="R7" s="2">
        <v>138.0879798</v>
      </c>
      <c r="S7" s="2">
        <v>136.92899689999999</v>
      </c>
      <c r="T7" s="2">
        <v>237.61284040000001</v>
      </c>
      <c r="U7" s="2">
        <v>199.37540240000001</v>
      </c>
      <c r="V7" s="2">
        <v>203.97739490000001</v>
      </c>
      <c r="W7" s="2">
        <v>188.25747440000001</v>
      </c>
      <c r="X7" s="2">
        <v>117.5787167</v>
      </c>
      <c r="Y7" s="2">
        <v>218.2998083</v>
      </c>
      <c r="Z7" s="2">
        <v>300.57788740000001</v>
      </c>
      <c r="AA7" s="2">
        <v>282.90181469999999</v>
      </c>
      <c r="AB7" s="2">
        <v>464.1743927</v>
      </c>
      <c r="AC7" s="2">
        <v>229.10655610000001</v>
      </c>
      <c r="AD7" s="2">
        <v>422.783254</v>
      </c>
      <c r="AE7" s="2">
        <v>300.3597456</v>
      </c>
      <c r="AF7" s="2">
        <v>388.85736009999999</v>
      </c>
      <c r="AG7" s="2">
        <v>272.41075280000001</v>
      </c>
      <c r="AH7" s="2">
        <v>155.68631439999999</v>
      </c>
      <c r="AI7" s="2">
        <v>68.839602760000005</v>
      </c>
      <c r="AJ7" s="2">
        <v>193.6614711</v>
      </c>
      <c r="AK7" s="2">
        <v>99.675586179999996</v>
      </c>
      <c r="AL7" s="2">
        <v>247.5667287</v>
      </c>
    </row>
    <row r="8" spans="1:38" s="2" customFormat="1" x14ac:dyDescent="0.25">
      <c r="A8" s="1" t="s">
        <v>30</v>
      </c>
      <c r="B8" s="2">
        <v>159.5920965</v>
      </c>
      <c r="C8" s="2">
        <v>73.428620629999998</v>
      </c>
      <c r="D8" s="2">
        <v>213.99182490000001</v>
      </c>
      <c r="E8" s="2">
        <v>161.56123199999999</v>
      </c>
      <c r="F8" s="2">
        <v>274.6087114</v>
      </c>
      <c r="G8" s="2">
        <v>23.39101118</v>
      </c>
      <c r="H8" s="2">
        <v>158.261775</v>
      </c>
      <c r="I8" s="2">
        <v>35.693491270000003</v>
      </c>
      <c r="J8" s="2">
        <v>116.3181546</v>
      </c>
      <c r="K8" s="2">
        <v>193.97387839999999</v>
      </c>
      <c r="L8" s="2">
        <v>180.19148340000001</v>
      </c>
      <c r="M8" s="2">
        <v>177.809551</v>
      </c>
      <c r="N8" s="2">
        <v>173.66525820000001</v>
      </c>
      <c r="O8" s="2">
        <v>68.476556310000007</v>
      </c>
      <c r="P8" s="2">
        <v>70.651319509999993</v>
      </c>
      <c r="Q8" s="2">
        <v>88.048060359999994</v>
      </c>
      <c r="R8" s="2">
        <v>86.304987389999994</v>
      </c>
      <c r="S8" s="2">
        <v>112.0328157</v>
      </c>
      <c r="T8" s="2">
        <v>140.40758750000001</v>
      </c>
      <c r="U8" s="2">
        <v>94.440980080000003</v>
      </c>
      <c r="V8" s="2">
        <v>75.149566530000001</v>
      </c>
      <c r="W8" s="2">
        <v>66.443814489999994</v>
      </c>
      <c r="X8" s="2">
        <v>64.133845489999999</v>
      </c>
      <c r="Y8" s="2">
        <v>436.59961659999999</v>
      </c>
      <c r="Z8" s="2">
        <v>508.67027100000001</v>
      </c>
      <c r="AA8" s="2">
        <v>172.88444229999999</v>
      </c>
      <c r="AB8" s="2">
        <v>419.25429020000001</v>
      </c>
      <c r="AC8" s="2">
        <v>281.97729980000003</v>
      </c>
      <c r="AD8" s="2">
        <v>386.0194927</v>
      </c>
      <c r="AE8" s="2">
        <v>492.58998279999997</v>
      </c>
      <c r="AF8" s="2">
        <v>453.66692010000003</v>
      </c>
      <c r="AG8" s="2">
        <v>213.1910239</v>
      </c>
      <c r="AH8" s="2">
        <v>177.92721649999999</v>
      </c>
      <c r="AI8" s="2">
        <v>51.62970207</v>
      </c>
      <c r="AJ8" s="2">
        <v>145.24610329999999</v>
      </c>
      <c r="AK8" s="2">
        <v>170.87243340000001</v>
      </c>
      <c r="AL8" s="2">
        <v>278.51256979999999</v>
      </c>
    </row>
    <row r="9" spans="1:38" s="2" customFormat="1" x14ac:dyDescent="0.25">
      <c r="A9" s="1" t="s">
        <v>34</v>
      </c>
      <c r="B9" s="2">
        <v>691.56575150000003</v>
      </c>
      <c r="C9" s="2">
        <v>646.17186149999998</v>
      </c>
      <c r="D9" s="2">
        <v>765.86547870000004</v>
      </c>
      <c r="E9" s="2">
        <v>690.3070821</v>
      </c>
      <c r="F9" s="2">
        <v>586.66406529999995</v>
      </c>
      <c r="G9" s="2">
        <v>479.51572909999999</v>
      </c>
      <c r="H9" s="2">
        <v>446.01045670000002</v>
      </c>
      <c r="I9" s="2">
        <v>452.1175561</v>
      </c>
      <c r="J9" s="2">
        <v>610.67031159999999</v>
      </c>
      <c r="K9" s="2">
        <v>609.63218930000005</v>
      </c>
      <c r="L9" s="2">
        <v>475.0502745</v>
      </c>
      <c r="M9" s="2">
        <v>431.82319519999999</v>
      </c>
      <c r="N9" s="2">
        <v>642.5614554</v>
      </c>
      <c r="O9" s="2">
        <v>570.63796920000004</v>
      </c>
      <c r="P9" s="2">
        <v>618.19904570000006</v>
      </c>
      <c r="Q9" s="2">
        <v>721.99409490000005</v>
      </c>
      <c r="R9" s="2">
        <v>552.35191929999996</v>
      </c>
      <c r="S9" s="2">
        <v>547.71598770000003</v>
      </c>
      <c r="T9" s="2">
        <v>626.43385209999997</v>
      </c>
      <c r="U9" s="2">
        <v>619.11309159999996</v>
      </c>
      <c r="V9" s="2">
        <v>719.28870819999997</v>
      </c>
      <c r="W9" s="2">
        <v>753.02989749999995</v>
      </c>
      <c r="X9" s="2">
        <v>694.78332609999995</v>
      </c>
      <c r="Y9" s="2">
        <v>6132.2400690000004</v>
      </c>
      <c r="Z9" s="2">
        <v>6520.2280190000001</v>
      </c>
      <c r="AA9" s="2">
        <v>6491.0249700000004</v>
      </c>
      <c r="AB9" s="2">
        <v>5495.2258750000001</v>
      </c>
      <c r="AC9" s="2">
        <v>5375.1922780000004</v>
      </c>
      <c r="AD9" s="2">
        <v>6176.3118839999997</v>
      </c>
      <c r="AE9" s="2">
        <v>4841.7990989999998</v>
      </c>
      <c r="AF9" s="2">
        <v>4640.3644969999996</v>
      </c>
      <c r="AG9" s="2">
        <v>5092.8966829999999</v>
      </c>
      <c r="AH9" s="2">
        <v>4626.1076290000001</v>
      </c>
      <c r="AI9" s="2">
        <v>4629.4632860000002</v>
      </c>
      <c r="AJ9" s="2">
        <v>4728.5675860000001</v>
      </c>
      <c r="AK9" s="2">
        <v>4314.528945</v>
      </c>
      <c r="AL9" s="2">
        <v>5198.9013029999996</v>
      </c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8"/>
  <dimension ref="A1:Y3"/>
  <sheetViews>
    <sheetView topLeftCell="G1" workbookViewId="0">
      <pane ySplit="1" topLeftCell="A2" activePane="bottomLeft" state="frozen"/>
      <selection activeCell="H1" sqref="H1"/>
      <selection pane="bottomLeft" activeCell="S4" sqref="S4"/>
    </sheetView>
  </sheetViews>
  <sheetFormatPr defaultRowHeight="15" x14ac:dyDescent="0.25"/>
  <sheetData>
    <row r="1" spans="1:25" x14ac:dyDescent="0.25">
      <c r="A1" t="s">
        <v>173</v>
      </c>
      <c r="B1" t="s">
        <v>154</v>
      </c>
      <c r="C1" t="s">
        <v>155</v>
      </c>
      <c r="D1" t="s">
        <v>156</v>
      </c>
      <c r="E1" t="s">
        <v>157</v>
      </c>
      <c r="F1" t="s">
        <v>158</v>
      </c>
      <c r="G1" t="s">
        <v>159</v>
      </c>
      <c r="H1" t="s">
        <v>160</v>
      </c>
      <c r="I1" t="s">
        <v>161</v>
      </c>
      <c r="J1" t="s">
        <v>162</v>
      </c>
      <c r="K1" t="s">
        <v>163</v>
      </c>
      <c r="L1" t="s">
        <v>164</v>
      </c>
      <c r="M1" t="s">
        <v>165</v>
      </c>
      <c r="N1" t="s">
        <v>166</v>
      </c>
      <c r="O1" t="s">
        <v>167</v>
      </c>
      <c r="P1" t="s">
        <v>168</v>
      </c>
      <c r="Q1" t="s">
        <v>169</v>
      </c>
      <c r="R1" t="s">
        <v>254</v>
      </c>
      <c r="S1" t="s">
        <v>149</v>
      </c>
      <c r="T1" t="s">
        <v>150</v>
      </c>
      <c r="U1" t="s">
        <v>151</v>
      </c>
      <c r="V1" t="s">
        <v>170</v>
      </c>
      <c r="W1" t="s">
        <v>171</v>
      </c>
      <c r="X1" t="s">
        <v>172</v>
      </c>
      <c r="Y1" t="s">
        <v>111</v>
      </c>
    </row>
    <row r="2" spans="1:25" s="2" customFormat="1" x14ac:dyDescent="0.25">
      <c r="A2" s="2" t="s">
        <v>174</v>
      </c>
      <c r="B2" s="2">
        <v>94.837489135512499</v>
      </c>
      <c r="C2" s="2">
        <v>111.96247451301799</v>
      </c>
      <c r="D2" s="2">
        <v>69.5828096467921</v>
      </c>
      <c r="E2" s="2">
        <v>75.968970054882703</v>
      </c>
      <c r="F2" s="2">
        <v>139.480291983569</v>
      </c>
      <c r="G2" s="2">
        <v>84.319401326690695</v>
      </c>
      <c r="H2" s="2">
        <v>173.447280390495</v>
      </c>
      <c r="I2" s="2">
        <v>76.386399185306402</v>
      </c>
      <c r="J2" s="2">
        <v>163.26882534582199</v>
      </c>
      <c r="K2" s="2">
        <v>221.673198467704</v>
      </c>
      <c r="L2" s="2">
        <v>166.166951743445</v>
      </c>
      <c r="M2" s="2">
        <v>127.83702030384801</v>
      </c>
      <c r="N2" s="2">
        <v>175.708351636944</v>
      </c>
      <c r="O2" s="2">
        <v>168.007354808396</v>
      </c>
      <c r="P2" s="2">
        <v>183.20096405718999</v>
      </c>
      <c r="Q2" s="2">
        <v>133.71221120170699</v>
      </c>
      <c r="R2" s="2">
        <v>82.014071690931999</v>
      </c>
      <c r="S2" s="2">
        <v>138.602119175544</v>
      </c>
      <c r="T2" s="2">
        <v>129.749845022296</v>
      </c>
      <c r="U2" s="2">
        <v>94.015822468784904</v>
      </c>
      <c r="V2" s="2">
        <v>-0.72044141926158101</v>
      </c>
      <c r="W2" s="2">
        <v>7.0849568404904399</v>
      </c>
      <c r="X2" s="2">
        <v>1.2618791086272101E-4</v>
      </c>
      <c r="Y2" s="2">
        <v>1.3038717578327699E-3</v>
      </c>
    </row>
    <row r="3" spans="1:25" s="2" customFormat="1" x14ac:dyDescent="0.25">
      <c r="A3" s="2" t="s">
        <v>175</v>
      </c>
      <c r="B3" s="2">
        <v>13.215496188178699</v>
      </c>
      <c r="C3" s="2">
        <v>19.489551672542198</v>
      </c>
      <c r="D3" s="2">
        <v>16.6488402258557</v>
      </c>
      <c r="E3" s="2">
        <v>14.2688107174314</v>
      </c>
      <c r="F3" s="2">
        <v>15.768026520566201</v>
      </c>
      <c r="G3" s="2">
        <v>14.841500952993799</v>
      </c>
      <c r="H3" s="2">
        <v>15.761974674600999</v>
      </c>
      <c r="I3" s="2">
        <v>11.232660714547301</v>
      </c>
      <c r="J3" s="2">
        <v>33.256849293993902</v>
      </c>
      <c r="K3" s="2">
        <v>44.569437185052401</v>
      </c>
      <c r="L3" s="2">
        <v>42.693260334339598</v>
      </c>
      <c r="M3" s="2">
        <v>30.744622994215199</v>
      </c>
      <c r="N3" s="2">
        <v>47.9991481689881</v>
      </c>
      <c r="O3" s="2">
        <v>41.506090329702502</v>
      </c>
      <c r="P3" s="2">
        <v>32.465597115593098</v>
      </c>
      <c r="Q3" s="2">
        <v>31.174209080877699</v>
      </c>
      <c r="R3" s="2">
        <v>9.5871413660773595</v>
      </c>
      <c r="S3" s="2">
        <v>20.708329499782</v>
      </c>
      <c r="T3" s="2">
        <v>21.535588648485099</v>
      </c>
      <c r="U3" s="2">
        <v>23.339290280589299</v>
      </c>
      <c r="V3" s="2">
        <v>-1.3335782336576301</v>
      </c>
      <c r="W3" s="2">
        <v>4.8206747866396196</v>
      </c>
      <c r="X3" s="9">
        <v>4.1041250476469802E-15</v>
      </c>
      <c r="Y3" s="9">
        <v>3.7480318449834902E-1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9"/>
  <dimension ref="A1:D86"/>
  <sheetViews>
    <sheetView workbookViewId="0">
      <selection activeCell="C21" sqref="C21"/>
    </sheetView>
  </sheetViews>
  <sheetFormatPr defaultRowHeight="15" x14ac:dyDescent="0.25"/>
  <cols>
    <col min="1" max="1" width="12" customWidth="1"/>
    <col min="2" max="2" width="20.140625" customWidth="1"/>
  </cols>
  <sheetData>
    <row r="1" spans="1:4" x14ac:dyDescent="0.25">
      <c r="A1" t="s">
        <v>134</v>
      </c>
      <c r="B1" t="s">
        <v>176</v>
      </c>
      <c r="C1" t="s">
        <v>7</v>
      </c>
      <c r="D1" t="s">
        <v>9</v>
      </c>
    </row>
    <row r="2" spans="1:4" x14ac:dyDescent="0.25">
      <c r="A2" t="s">
        <v>187</v>
      </c>
      <c r="B2" t="s">
        <v>19</v>
      </c>
      <c r="C2">
        <v>5668.1356999999998</v>
      </c>
      <c r="D2">
        <v>2237.4250059999999</v>
      </c>
    </row>
    <row r="3" spans="1:4" x14ac:dyDescent="0.25">
      <c r="A3" t="s">
        <v>188</v>
      </c>
      <c r="B3" t="s">
        <v>19</v>
      </c>
      <c r="C3">
        <v>5637.2433250000004</v>
      </c>
      <c r="D3">
        <v>2248.3402040000001</v>
      </c>
    </row>
    <row r="4" spans="1:4" x14ac:dyDescent="0.25">
      <c r="A4" t="s">
        <v>189</v>
      </c>
      <c r="B4" t="s">
        <v>19</v>
      </c>
      <c r="C4">
        <v>3381.960243</v>
      </c>
      <c r="D4">
        <v>1781.111388</v>
      </c>
    </row>
    <row r="5" spans="1:4" x14ac:dyDescent="0.25">
      <c r="A5">
        <v>146218</v>
      </c>
      <c r="B5" t="s">
        <v>178</v>
      </c>
      <c r="C5">
        <v>12418.236360000001</v>
      </c>
      <c r="D5">
        <v>2890.003553</v>
      </c>
    </row>
    <row r="6" spans="1:4" x14ac:dyDescent="0.25">
      <c r="A6">
        <v>156704</v>
      </c>
      <c r="B6" t="s">
        <v>178</v>
      </c>
      <c r="C6">
        <v>11134.674870000001</v>
      </c>
      <c r="D6">
        <v>2371.5856680000002</v>
      </c>
    </row>
    <row r="7" spans="1:4" x14ac:dyDescent="0.25">
      <c r="A7">
        <v>258135</v>
      </c>
      <c r="B7" t="s">
        <v>178</v>
      </c>
      <c r="C7">
        <v>16685.294129999998</v>
      </c>
      <c r="D7">
        <v>2057.3737599999999</v>
      </c>
    </row>
    <row r="8" spans="1:4" x14ac:dyDescent="0.25">
      <c r="A8">
        <v>318433</v>
      </c>
      <c r="B8" t="s">
        <v>178</v>
      </c>
      <c r="C8">
        <v>13696.39097</v>
      </c>
      <c r="D8">
        <v>1905.196985</v>
      </c>
    </row>
    <row r="9" spans="1:4" x14ac:dyDescent="0.25">
      <c r="A9">
        <v>345701</v>
      </c>
      <c r="B9" t="s">
        <v>178</v>
      </c>
      <c r="C9">
        <v>15749.40576</v>
      </c>
      <c r="D9">
        <v>2171.6834939999999</v>
      </c>
    </row>
    <row r="10" spans="1:4" x14ac:dyDescent="0.25">
      <c r="A10">
        <v>499294</v>
      </c>
      <c r="B10" t="s">
        <v>178</v>
      </c>
      <c r="C10">
        <v>6886.5213919999997</v>
      </c>
      <c r="D10">
        <v>2089.5534750000002</v>
      </c>
    </row>
    <row r="11" spans="1:4" x14ac:dyDescent="0.25">
      <c r="A11">
        <v>507696</v>
      </c>
      <c r="B11" t="s">
        <v>178</v>
      </c>
      <c r="C11">
        <v>14602.53867</v>
      </c>
      <c r="D11">
        <v>2851.7142720000002</v>
      </c>
    </row>
    <row r="12" spans="1:4" x14ac:dyDescent="0.25">
      <c r="A12">
        <v>595704</v>
      </c>
      <c r="B12" t="s">
        <v>178</v>
      </c>
      <c r="C12">
        <v>10166.08309</v>
      </c>
      <c r="D12">
        <v>2264.2800630000002</v>
      </c>
    </row>
    <row r="13" spans="1:4" x14ac:dyDescent="0.25">
      <c r="A13">
        <v>619751</v>
      </c>
      <c r="B13" t="s">
        <v>178</v>
      </c>
      <c r="C13">
        <v>14299.98191</v>
      </c>
      <c r="D13">
        <v>3542.4392889999999</v>
      </c>
    </row>
    <row r="14" spans="1:4" x14ac:dyDescent="0.25">
      <c r="A14">
        <v>671473</v>
      </c>
      <c r="B14" t="s">
        <v>178</v>
      </c>
      <c r="C14">
        <v>11222.63985</v>
      </c>
      <c r="D14">
        <v>1823.683597</v>
      </c>
    </row>
    <row r="15" spans="1:4" x14ac:dyDescent="0.25">
      <c r="A15">
        <v>862507</v>
      </c>
      <c r="B15" t="s">
        <v>178</v>
      </c>
      <c r="C15">
        <v>12424.8601</v>
      </c>
      <c r="D15">
        <v>1651.705794</v>
      </c>
    </row>
    <row r="16" spans="1:4" x14ac:dyDescent="0.25">
      <c r="A16">
        <v>237</v>
      </c>
      <c r="B16" t="s">
        <v>207</v>
      </c>
      <c r="C16">
        <v>11571.86836</v>
      </c>
      <c r="D16">
        <v>3133.0981099999999</v>
      </c>
    </row>
    <row r="17" spans="1:4" x14ac:dyDescent="0.25">
      <c r="A17">
        <v>263578</v>
      </c>
      <c r="B17" t="s">
        <v>207</v>
      </c>
      <c r="C17">
        <v>9351.1896500000003</v>
      </c>
      <c r="D17">
        <v>1377.155023</v>
      </c>
    </row>
    <row r="18" spans="1:4" x14ac:dyDescent="0.25">
      <c r="A18">
        <v>275786</v>
      </c>
      <c r="B18" t="s">
        <v>207</v>
      </c>
      <c r="C18">
        <v>9629.1426009999996</v>
      </c>
      <c r="D18">
        <v>1920.5489700000001</v>
      </c>
    </row>
    <row r="19" spans="1:4" x14ac:dyDescent="0.25">
      <c r="A19">
        <v>463352</v>
      </c>
      <c r="B19" t="s">
        <v>207</v>
      </c>
      <c r="C19">
        <v>9934.439762</v>
      </c>
      <c r="D19">
        <v>1999.1368520000001</v>
      </c>
    </row>
    <row r="20" spans="1:4" x14ac:dyDescent="0.25">
      <c r="A20">
        <v>514066</v>
      </c>
      <c r="B20" t="s">
        <v>207</v>
      </c>
      <c r="C20">
        <v>6584.3477270000003</v>
      </c>
      <c r="D20">
        <v>2094.0331289999999</v>
      </c>
    </row>
    <row r="21" spans="1:4" x14ac:dyDescent="0.25">
      <c r="A21">
        <v>750152</v>
      </c>
      <c r="B21" t="s">
        <v>207</v>
      </c>
      <c r="C21">
        <v>13246.70289</v>
      </c>
      <c r="D21">
        <v>1641.5141630000001</v>
      </c>
    </row>
    <row r="22" spans="1:4" x14ac:dyDescent="0.25">
      <c r="A22">
        <v>905179</v>
      </c>
      <c r="B22" t="s">
        <v>207</v>
      </c>
      <c r="C22">
        <v>8360.7416799999992</v>
      </c>
      <c r="D22">
        <v>1511.7181840000001</v>
      </c>
    </row>
    <row r="23" spans="1:4" x14ac:dyDescent="0.25">
      <c r="A23">
        <v>110</v>
      </c>
      <c r="B23" t="s">
        <v>202</v>
      </c>
      <c r="C23">
        <v>3396.9353850000002</v>
      </c>
      <c r="D23">
        <v>1446.6439700000001</v>
      </c>
    </row>
    <row r="24" spans="1:4" x14ac:dyDescent="0.25">
      <c r="A24">
        <v>179016</v>
      </c>
      <c r="B24" t="s">
        <v>202</v>
      </c>
      <c r="C24">
        <v>3253.9035119999999</v>
      </c>
      <c r="D24">
        <v>1226.070792</v>
      </c>
    </row>
    <row r="25" spans="1:4" x14ac:dyDescent="0.25">
      <c r="A25">
        <v>202127</v>
      </c>
      <c r="B25" t="s">
        <v>202</v>
      </c>
      <c r="C25">
        <v>7994.0869339999999</v>
      </c>
      <c r="D25">
        <v>2077.2705810000002</v>
      </c>
    </row>
    <row r="26" spans="1:4" x14ac:dyDescent="0.25">
      <c r="A26">
        <v>291696</v>
      </c>
      <c r="B26" t="s">
        <v>202</v>
      </c>
      <c r="C26">
        <v>10902.58863</v>
      </c>
      <c r="D26">
        <v>2666.2330750000001</v>
      </c>
    </row>
    <row r="27" spans="1:4" x14ac:dyDescent="0.25">
      <c r="A27">
        <v>321258</v>
      </c>
      <c r="B27" t="s">
        <v>202</v>
      </c>
      <c r="C27">
        <v>7697.6749769999997</v>
      </c>
      <c r="D27">
        <v>2156.9920529999999</v>
      </c>
    </row>
    <row r="28" spans="1:4" x14ac:dyDescent="0.25">
      <c r="A28">
        <v>447649</v>
      </c>
      <c r="B28" t="s">
        <v>202</v>
      </c>
      <c r="C28">
        <v>10039.12961</v>
      </c>
      <c r="D28">
        <v>1509.1266479999999</v>
      </c>
    </row>
    <row r="29" spans="1:4" x14ac:dyDescent="0.25">
      <c r="A29">
        <v>455499</v>
      </c>
      <c r="B29" t="s">
        <v>202</v>
      </c>
      <c r="C29">
        <v>4551.6420930000004</v>
      </c>
      <c r="D29">
        <v>1362.8606119999999</v>
      </c>
    </row>
    <row r="30" spans="1:4" x14ac:dyDescent="0.25">
      <c r="A30">
        <v>478908</v>
      </c>
      <c r="B30" t="s">
        <v>202</v>
      </c>
      <c r="C30">
        <v>10432.77483</v>
      </c>
      <c r="D30">
        <v>1643.068051</v>
      </c>
    </row>
    <row r="31" spans="1:4" x14ac:dyDescent="0.25">
      <c r="A31">
        <v>501944</v>
      </c>
      <c r="B31" t="s">
        <v>202</v>
      </c>
      <c r="C31">
        <v>7165.3680569999997</v>
      </c>
      <c r="D31">
        <v>1959.398901</v>
      </c>
    </row>
    <row r="32" spans="1:4" x14ac:dyDescent="0.25">
      <c r="A32">
        <v>537782</v>
      </c>
      <c r="B32" t="s">
        <v>202</v>
      </c>
      <c r="C32">
        <v>4443.6333119999999</v>
      </c>
      <c r="D32">
        <v>2529.358119</v>
      </c>
    </row>
    <row r="33" spans="1:4" x14ac:dyDescent="0.25">
      <c r="A33">
        <v>673778</v>
      </c>
      <c r="B33" t="s">
        <v>202</v>
      </c>
      <c r="C33">
        <v>8703.8134480000008</v>
      </c>
      <c r="D33">
        <v>2658.4602839999998</v>
      </c>
    </row>
    <row r="34" spans="1:4" x14ac:dyDescent="0.25">
      <c r="A34">
        <v>709968</v>
      </c>
      <c r="B34" t="s">
        <v>202</v>
      </c>
      <c r="C34">
        <v>9650.8317439999992</v>
      </c>
      <c r="D34">
        <v>2265.8269580000001</v>
      </c>
    </row>
    <row r="35" spans="1:4" x14ac:dyDescent="0.25">
      <c r="A35">
        <v>757199</v>
      </c>
      <c r="B35" t="s">
        <v>202</v>
      </c>
      <c r="C35">
        <v>3705.3127380000001</v>
      </c>
      <c r="D35">
        <v>1374.9064269999999</v>
      </c>
    </row>
    <row r="36" spans="1:4" x14ac:dyDescent="0.25">
      <c r="A36">
        <v>863018</v>
      </c>
      <c r="B36" t="s">
        <v>202</v>
      </c>
      <c r="C36">
        <v>4846.4191119999996</v>
      </c>
      <c r="D36">
        <v>2560.378545</v>
      </c>
    </row>
    <row r="37" spans="1:4" x14ac:dyDescent="0.25">
      <c r="A37">
        <v>943309</v>
      </c>
      <c r="B37" t="s">
        <v>202</v>
      </c>
      <c r="C37">
        <v>10330.606449999999</v>
      </c>
      <c r="D37">
        <v>2284.1194810000002</v>
      </c>
    </row>
    <row r="38" spans="1:4" x14ac:dyDescent="0.25">
      <c r="A38">
        <v>964886</v>
      </c>
      <c r="B38" t="s">
        <v>202</v>
      </c>
      <c r="C38">
        <v>7306.8075829999998</v>
      </c>
      <c r="D38">
        <v>1633.7878149999999</v>
      </c>
    </row>
    <row r="39" spans="1:4" x14ac:dyDescent="0.25">
      <c r="A39">
        <v>295</v>
      </c>
      <c r="B39" t="s">
        <v>201</v>
      </c>
      <c r="C39">
        <v>4796.803559</v>
      </c>
      <c r="D39">
        <v>443.77962480000002</v>
      </c>
    </row>
    <row r="40" spans="1:4" x14ac:dyDescent="0.25">
      <c r="A40">
        <v>296</v>
      </c>
      <c r="B40" t="s">
        <v>201</v>
      </c>
      <c r="C40">
        <v>10619.79731</v>
      </c>
      <c r="D40">
        <v>2524.3183770000001</v>
      </c>
    </row>
    <row r="41" spans="1:4" x14ac:dyDescent="0.25">
      <c r="A41">
        <v>104851</v>
      </c>
      <c r="B41" t="s">
        <v>201</v>
      </c>
      <c r="C41">
        <v>12555.42354</v>
      </c>
      <c r="D41">
        <v>1606.17561</v>
      </c>
    </row>
    <row r="42" spans="1:4" x14ac:dyDescent="0.25">
      <c r="A42">
        <v>123172</v>
      </c>
      <c r="B42" t="s">
        <v>201</v>
      </c>
      <c r="C42">
        <v>8843.3437560000002</v>
      </c>
      <c r="D42">
        <v>1674.823637</v>
      </c>
    </row>
    <row r="43" spans="1:4" x14ac:dyDescent="0.25">
      <c r="A43">
        <v>141273</v>
      </c>
      <c r="B43" t="s">
        <v>201</v>
      </c>
      <c r="C43">
        <v>13567.716490000001</v>
      </c>
      <c r="D43">
        <v>1069.8113659999999</v>
      </c>
    </row>
    <row r="44" spans="1:4" x14ac:dyDescent="0.25">
      <c r="A44">
        <v>142074</v>
      </c>
      <c r="B44" t="s">
        <v>201</v>
      </c>
      <c r="C44">
        <v>6036.6436139999996</v>
      </c>
      <c r="D44">
        <v>1363.2207530000001</v>
      </c>
    </row>
    <row r="45" spans="1:4" x14ac:dyDescent="0.25">
      <c r="A45">
        <v>150288</v>
      </c>
      <c r="B45" t="s">
        <v>201</v>
      </c>
      <c r="C45">
        <v>8502.5725820000007</v>
      </c>
      <c r="D45">
        <v>1435.1176869999999</v>
      </c>
    </row>
    <row r="46" spans="1:4" x14ac:dyDescent="0.25">
      <c r="A46">
        <v>179223</v>
      </c>
      <c r="B46" t="s">
        <v>201</v>
      </c>
      <c r="C46">
        <v>7759.1310190000004</v>
      </c>
      <c r="D46">
        <v>1085.8444649999999</v>
      </c>
    </row>
    <row r="47" spans="1:4" x14ac:dyDescent="0.25">
      <c r="A47">
        <v>186481</v>
      </c>
      <c r="B47" t="s">
        <v>201</v>
      </c>
      <c r="C47">
        <v>5572.6289870000001</v>
      </c>
      <c r="D47">
        <v>1332.253702</v>
      </c>
    </row>
    <row r="48" spans="1:4" x14ac:dyDescent="0.25">
      <c r="A48">
        <v>193139</v>
      </c>
      <c r="B48" t="s">
        <v>201</v>
      </c>
      <c r="C48">
        <v>11990.03413</v>
      </c>
      <c r="D48">
        <v>1626.047767</v>
      </c>
    </row>
    <row r="49" spans="1:4" x14ac:dyDescent="0.25">
      <c r="A49">
        <v>208027</v>
      </c>
      <c r="B49" t="s">
        <v>201</v>
      </c>
      <c r="C49">
        <v>6533.4096980000004</v>
      </c>
      <c r="D49">
        <v>1579.9134340000001</v>
      </c>
    </row>
    <row r="50" spans="1:4" x14ac:dyDescent="0.25">
      <c r="A50">
        <v>224143</v>
      </c>
      <c r="B50" t="s">
        <v>201</v>
      </c>
      <c r="C50">
        <v>11655.04477</v>
      </c>
      <c r="D50">
        <v>1695.450304</v>
      </c>
    </row>
    <row r="51" spans="1:4" x14ac:dyDescent="0.25">
      <c r="A51">
        <v>254137</v>
      </c>
      <c r="B51" t="s">
        <v>201</v>
      </c>
      <c r="C51">
        <v>4557.1430060000002</v>
      </c>
      <c r="D51">
        <v>696.84077760000002</v>
      </c>
    </row>
    <row r="52" spans="1:4" x14ac:dyDescent="0.25">
      <c r="A52">
        <v>255108</v>
      </c>
      <c r="B52" t="s">
        <v>201</v>
      </c>
      <c r="C52">
        <v>10338.72162</v>
      </c>
      <c r="D52">
        <v>1800.6964129999999</v>
      </c>
    </row>
    <row r="53" spans="1:4" x14ac:dyDescent="0.25">
      <c r="A53">
        <v>294154</v>
      </c>
      <c r="B53" t="s">
        <v>201</v>
      </c>
      <c r="C53">
        <v>3094.6556190000001</v>
      </c>
      <c r="D53">
        <v>762.67549959999997</v>
      </c>
    </row>
    <row r="54" spans="1:4" x14ac:dyDescent="0.25">
      <c r="A54">
        <v>296361</v>
      </c>
      <c r="B54" t="s">
        <v>201</v>
      </c>
      <c r="C54">
        <v>5654.2758869999998</v>
      </c>
      <c r="D54">
        <v>1791.19895</v>
      </c>
    </row>
    <row r="55" spans="1:4" x14ac:dyDescent="0.25">
      <c r="A55">
        <v>303642</v>
      </c>
      <c r="B55" t="s">
        <v>201</v>
      </c>
      <c r="C55">
        <v>11488.720170000001</v>
      </c>
      <c r="D55">
        <v>1678.144157</v>
      </c>
    </row>
    <row r="56" spans="1:4" x14ac:dyDescent="0.25">
      <c r="A56">
        <v>311636</v>
      </c>
      <c r="B56" t="s">
        <v>201</v>
      </c>
      <c r="C56">
        <v>4721.6663840000001</v>
      </c>
      <c r="D56">
        <v>873.73933139999997</v>
      </c>
    </row>
    <row r="57" spans="1:4" x14ac:dyDescent="0.25">
      <c r="A57">
        <v>322110</v>
      </c>
      <c r="B57" t="s">
        <v>201</v>
      </c>
      <c r="C57">
        <v>13350.2233</v>
      </c>
      <c r="D57">
        <v>939.33402490000003</v>
      </c>
    </row>
    <row r="58" spans="1:4" x14ac:dyDescent="0.25">
      <c r="A58">
        <v>327733</v>
      </c>
      <c r="B58" t="s">
        <v>201</v>
      </c>
      <c r="C58">
        <v>5857.6733190000004</v>
      </c>
      <c r="D58">
        <v>1406.7927070000001</v>
      </c>
    </row>
    <row r="59" spans="1:4" x14ac:dyDescent="0.25">
      <c r="A59">
        <v>329614</v>
      </c>
      <c r="B59" t="s">
        <v>201</v>
      </c>
      <c r="C59">
        <v>17483.188689999999</v>
      </c>
      <c r="D59">
        <v>1211.5601710000001</v>
      </c>
    </row>
    <row r="60" spans="1:4" x14ac:dyDescent="0.25">
      <c r="A60">
        <v>375182</v>
      </c>
      <c r="B60" t="s">
        <v>201</v>
      </c>
      <c r="C60">
        <v>6559.596939</v>
      </c>
      <c r="D60">
        <v>2273.5597670000002</v>
      </c>
    </row>
    <row r="61" spans="1:4" x14ac:dyDescent="0.25">
      <c r="A61">
        <v>412761</v>
      </c>
      <c r="B61" t="s">
        <v>201</v>
      </c>
      <c r="C61">
        <v>5868.7572220000002</v>
      </c>
      <c r="D61">
        <v>921.43495959999996</v>
      </c>
    </row>
    <row r="62" spans="1:4" x14ac:dyDescent="0.25">
      <c r="A62">
        <v>418499</v>
      </c>
      <c r="B62" t="s">
        <v>201</v>
      </c>
      <c r="C62">
        <v>6674.4019120000003</v>
      </c>
      <c r="D62">
        <v>1340.1013350000001</v>
      </c>
    </row>
    <row r="63" spans="1:4" x14ac:dyDescent="0.25">
      <c r="A63">
        <v>427366</v>
      </c>
      <c r="B63" t="s">
        <v>201</v>
      </c>
      <c r="C63">
        <v>4874.3404430000001</v>
      </c>
      <c r="D63">
        <v>756.78908309999997</v>
      </c>
    </row>
    <row r="64" spans="1:4" x14ac:dyDescent="0.25">
      <c r="A64">
        <v>431799</v>
      </c>
      <c r="B64" t="s">
        <v>201</v>
      </c>
      <c r="C64">
        <v>4832.9198839999999</v>
      </c>
      <c r="D64">
        <v>2799.7289820000001</v>
      </c>
    </row>
    <row r="65" spans="1:4" x14ac:dyDescent="0.25">
      <c r="A65">
        <v>433325</v>
      </c>
      <c r="B65" t="s">
        <v>201</v>
      </c>
      <c r="C65">
        <v>11923.77677</v>
      </c>
      <c r="D65">
        <v>1870.8308649999999</v>
      </c>
    </row>
    <row r="66" spans="1:4" x14ac:dyDescent="0.25">
      <c r="A66">
        <v>452198</v>
      </c>
      <c r="B66" t="s">
        <v>201</v>
      </c>
      <c r="C66">
        <v>3891.8821790000002</v>
      </c>
      <c r="D66">
        <v>1581.236496</v>
      </c>
    </row>
    <row r="67" spans="1:4" x14ac:dyDescent="0.25">
      <c r="A67">
        <v>456892</v>
      </c>
      <c r="B67" t="s">
        <v>201</v>
      </c>
      <c r="C67">
        <v>6254.3548970000002</v>
      </c>
      <c r="D67">
        <v>845.22212909999996</v>
      </c>
    </row>
    <row r="68" spans="1:4" x14ac:dyDescent="0.25">
      <c r="A68">
        <v>507202</v>
      </c>
      <c r="B68" t="s">
        <v>201</v>
      </c>
      <c r="C68">
        <v>9873.821081</v>
      </c>
      <c r="D68">
        <v>2425.490491</v>
      </c>
    </row>
    <row r="69" spans="1:4" x14ac:dyDescent="0.25">
      <c r="A69">
        <v>509754</v>
      </c>
      <c r="B69" t="s">
        <v>201</v>
      </c>
      <c r="C69">
        <v>11032.59268</v>
      </c>
      <c r="D69">
        <v>1047.82891</v>
      </c>
    </row>
    <row r="70" spans="1:4" x14ac:dyDescent="0.25">
      <c r="A70">
        <v>548327</v>
      </c>
      <c r="B70" t="s">
        <v>201</v>
      </c>
      <c r="C70">
        <v>10485.00311</v>
      </c>
      <c r="D70">
        <v>1586.8352150000001</v>
      </c>
    </row>
    <row r="71" spans="1:4" x14ac:dyDescent="0.25">
      <c r="A71">
        <v>573988</v>
      </c>
      <c r="B71" t="s">
        <v>201</v>
      </c>
      <c r="C71">
        <v>4187.0802919999996</v>
      </c>
      <c r="D71">
        <v>532.04279829999996</v>
      </c>
    </row>
    <row r="72" spans="1:4" x14ac:dyDescent="0.25">
      <c r="A72">
        <v>632729</v>
      </c>
      <c r="B72" t="s">
        <v>201</v>
      </c>
      <c r="C72">
        <v>18848.194749999999</v>
      </c>
      <c r="D72">
        <v>2115.3865679999999</v>
      </c>
    </row>
    <row r="73" spans="1:4" x14ac:dyDescent="0.25">
      <c r="A73">
        <v>635258</v>
      </c>
      <c r="B73" t="s">
        <v>201</v>
      </c>
      <c r="C73">
        <v>6355.9996520000004</v>
      </c>
      <c r="D73">
        <v>1697.806</v>
      </c>
    </row>
    <row r="74" spans="1:4" x14ac:dyDescent="0.25">
      <c r="A74">
        <v>670224</v>
      </c>
      <c r="B74" t="s">
        <v>201</v>
      </c>
      <c r="C74">
        <v>8689.5735669999995</v>
      </c>
      <c r="D74">
        <v>829.60863640000002</v>
      </c>
    </row>
    <row r="75" spans="1:4" x14ac:dyDescent="0.25">
      <c r="A75">
        <v>702808</v>
      </c>
      <c r="B75" t="s">
        <v>201</v>
      </c>
      <c r="C75">
        <v>3303.2677100000001</v>
      </c>
      <c r="D75">
        <v>219.5611643</v>
      </c>
    </row>
    <row r="76" spans="1:4" x14ac:dyDescent="0.25">
      <c r="A76">
        <v>721214</v>
      </c>
      <c r="B76" t="s">
        <v>201</v>
      </c>
      <c r="C76">
        <v>13100.140509999999</v>
      </c>
      <c r="D76">
        <v>1087.1978959999999</v>
      </c>
    </row>
    <row r="77" spans="1:4" x14ac:dyDescent="0.25">
      <c r="A77">
        <v>737451</v>
      </c>
      <c r="B77" t="s">
        <v>201</v>
      </c>
      <c r="C77">
        <v>12650.888430000001</v>
      </c>
      <c r="D77">
        <v>1782.99326</v>
      </c>
    </row>
    <row r="78" spans="1:4" x14ac:dyDescent="0.25">
      <c r="A78">
        <v>804168</v>
      </c>
      <c r="B78" t="s">
        <v>201</v>
      </c>
      <c r="C78">
        <v>12323.427110000001</v>
      </c>
      <c r="D78">
        <v>1785.395957</v>
      </c>
    </row>
    <row r="79" spans="1:4" x14ac:dyDescent="0.25">
      <c r="A79">
        <v>807615</v>
      </c>
      <c r="B79" t="s">
        <v>201</v>
      </c>
      <c r="C79">
        <v>7692.8278540000001</v>
      </c>
      <c r="D79">
        <v>2078.7955630000001</v>
      </c>
    </row>
    <row r="80" spans="1:4" x14ac:dyDescent="0.25">
      <c r="A80">
        <v>807970</v>
      </c>
      <c r="B80" t="s">
        <v>201</v>
      </c>
      <c r="C80">
        <v>7510.2657140000001</v>
      </c>
      <c r="D80">
        <v>2014.718826</v>
      </c>
    </row>
    <row r="81" spans="1:4" x14ac:dyDescent="0.25">
      <c r="A81">
        <v>816067</v>
      </c>
      <c r="B81" t="s">
        <v>201</v>
      </c>
      <c r="C81">
        <v>5871.8286470000003</v>
      </c>
      <c r="D81">
        <v>838.35850149999999</v>
      </c>
    </row>
    <row r="82" spans="1:4" x14ac:dyDescent="0.25">
      <c r="A82">
        <v>933124</v>
      </c>
      <c r="B82" t="s">
        <v>201</v>
      </c>
      <c r="C82">
        <v>12561.99178</v>
      </c>
      <c r="D82">
        <v>1370.2573829999999</v>
      </c>
    </row>
    <row r="83" spans="1:4" x14ac:dyDescent="0.25">
      <c r="A83">
        <v>936028</v>
      </c>
      <c r="B83" t="s">
        <v>201</v>
      </c>
      <c r="C83">
        <v>7903.1784950000001</v>
      </c>
      <c r="D83">
        <v>1700.8908919999999</v>
      </c>
    </row>
    <row r="84" spans="1:4" x14ac:dyDescent="0.25">
      <c r="A84">
        <v>957664</v>
      </c>
      <c r="B84" t="s">
        <v>201</v>
      </c>
      <c r="C84">
        <v>5369.0566490000001</v>
      </c>
      <c r="D84">
        <v>1549.8486499999999</v>
      </c>
    </row>
    <row r="85" spans="1:4" x14ac:dyDescent="0.25">
      <c r="A85">
        <v>982009</v>
      </c>
      <c r="B85" t="s">
        <v>201</v>
      </c>
      <c r="C85">
        <v>4823.4104509999997</v>
      </c>
      <c r="D85">
        <v>1056.9717049999999</v>
      </c>
    </row>
    <row r="86" spans="1:4" x14ac:dyDescent="0.25">
      <c r="A86">
        <v>989176</v>
      </c>
      <c r="B86" t="s">
        <v>201</v>
      </c>
      <c r="C86">
        <v>11127.2757</v>
      </c>
      <c r="D86">
        <v>777.46258980000005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78B22758F855849BA3A33BA695FBE37" ma:contentTypeVersion="15" ma:contentTypeDescription="Create a new document." ma:contentTypeScope="" ma:versionID="638a2d9042ef49c0e3a34583577855ea">
  <xsd:schema xmlns:xsd="http://www.w3.org/2001/XMLSchema" xmlns:xs="http://www.w3.org/2001/XMLSchema" xmlns:p="http://schemas.microsoft.com/office/2006/metadata/properties" xmlns:ns3="0a5f3238-762e-4dc0-9696-1ab34a17a1a6" xmlns:ns4="4eec4439-9a91-4fff-835d-6e5e1d8d7ab5" targetNamespace="http://schemas.microsoft.com/office/2006/metadata/properties" ma:root="true" ma:fieldsID="fca4b144793867ae65bc0cd4605f10bd" ns3:_="" ns4:_="">
    <xsd:import namespace="0a5f3238-762e-4dc0-9696-1ab34a17a1a6"/>
    <xsd:import namespace="4eec4439-9a91-4fff-835d-6e5e1d8d7ab5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LengthInSeconds" minOccurs="0"/>
                <xsd:element ref="ns3:MediaServiceDateTaken" minOccurs="0"/>
                <xsd:element ref="ns3:MediaServiceLocation" minOccurs="0"/>
                <xsd:element ref="ns3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a5f3238-762e-4dc0-9696-1ab34a17a1a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9" nillable="true" ma:displayName="MediaLengthInSeconds" ma:hidden="true" ma:internalName="MediaLengthInSeconds" ma:readOnly="true">
      <xsd:simpleType>
        <xsd:restriction base="dms:Unknown"/>
      </xsd:simpleType>
    </xsd:element>
    <xsd:element name="MediaServiceDateTaken" ma:index="20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21" nillable="true" ma:displayName="Location" ma:internalName="MediaServiceLocation" ma:readOnly="true">
      <xsd:simpleType>
        <xsd:restriction base="dms:Text"/>
      </xsd:simpleType>
    </xsd:element>
    <xsd:element name="MediaServiceObjectDetectorVersions" ma:index="22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eec4439-9a91-4fff-835d-6e5e1d8d7ab5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8F20AE6B-0020-4E88-8B27-B13BEF1D590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a5f3238-762e-4dc0-9696-1ab34a17a1a6"/>
    <ds:schemaRef ds:uri="4eec4439-9a91-4fff-835d-6e5e1d8d7ab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A1781B46-A569-4394-8DBF-B52F8641D31C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2A50D72B-8238-40A7-B4D8-81180B74E942}">
  <ds:schemaRefs>
    <ds:schemaRef ds:uri="4eec4439-9a91-4fff-835d-6e5e1d8d7ab5"/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schemas.microsoft.com/office/2006/metadata/properties"/>
    <ds:schemaRef ds:uri="0a5f3238-762e-4dc0-9696-1ab34a17a1a6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1E, 1F</vt:lpstr>
      <vt:lpstr>2C, 2F, 2I, 3C</vt:lpstr>
      <vt:lpstr>3I</vt:lpstr>
      <vt:lpstr>3J</vt:lpstr>
      <vt:lpstr>5B</vt:lpstr>
      <vt:lpstr>5E</vt:lpstr>
      <vt:lpstr>6C, 6D, 6E, 6F</vt:lpstr>
      <vt:lpstr>7B</vt:lpstr>
      <vt:lpstr>7C</vt:lpstr>
      <vt:lpstr>7D</vt:lpstr>
      <vt:lpstr>7E</vt:lpstr>
      <vt:lpstr>8A, 8B</vt:lpstr>
      <vt:lpstr>8D</vt:lpstr>
      <vt:lpstr>8E</vt:lpstr>
      <vt:lpstr>S5</vt:lpstr>
      <vt:lpstr>S7</vt:lpstr>
    </vt:vector>
  </TitlesOfParts>
  <Company>Washington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an Day</dc:creator>
  <cp:lastModifiedBy>Ryan Day</cp:lastModifiedBy>
  <dcterms:created xsi:type="dcterms:W3CDTF">2023-10-06T21:07:07Z</dcterms:created>
  <dcterms:modified xsi:type="dcterms:W3CDTF">2023-10-06T23:13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78B22758F855849BA3A33BA695FBE37</vt:lpwstr>
  </property>
</Properties>
</file>